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Patel et al. Final/TextTables/"/>
    </mc:Choice>
  </mc:AlternateContent>
  <xr:revisionPtr revIDLastSave="0" documentId="13_ncr:1_{F3E8CAD0-304F-8344-8E9D-669222CE598C}" xr6:coauthVersionLast="46" xr6:coauthVersionMax="46" xr10:uidLastSave="{00000000-0000-0000-0000-000000000000}"/>
  <bookViews>
    <workbookView xWindow="0" yWindow="80" windowWidth="33600" windowHeight="20920" xr2:uid="{00000000-000D-0000-FFFF-FFFF00000000}"/>
  </bookViews>
  <sheets>
    <sheet name="SJRHB000026_X1" sheetId="16" r:id="rId1"/>
    <sheet name="SJRHB000026_X2" sheetId="2" r:id="rId2"/>
    <sheet name="SJRHB010927_X1" sheetId="3" r:id="rId3"/>
    <sheet name="SJRHB010928_X1" sheetId="4" r:id="rId4"/>
    <sheet name="SJRHB012405_X1" sheetId="5" r:id="rId5"/>
    <sheet name="SJRHB013758_X1" sheetId="7" r:id="rId6"/>
    <sheet name="SJRHB013758_X2" sheetId="8" r:id="rId7"/>
    <sheet name="SJRHB011_X" sheetId="9" r:id="rId8"/>
    <sheet name="SJRHB012_Y" sheetId="10" r:id="rId9"/>
    <sheet name="SJRHB012_Z" sheetId="11" r:id="rId10"/>
    <sheet name="SJRHB049189_X1" sheetId="12" r:id="rId11"/>
    <sheet name="SJRHB13757_X1" sheetId="6" r:id="rId12"/>
    <sheet name="SJRHB013759_X14" sheetId="13" r:id="rId13"/>
    <sheet name="SJRHB013759_X15" sheetId="14" r:id="rId14"/>
    <sheet name="SJRHB046156_X1" sheetId="15" r:id="rId15"/>
  </sheets>
  <definedNames>
    <definedName name="_xlnm._FilterDatabase" localSheetId="1" hidden="1">SJRHB000026_X2!$A$3:$H$51</definedName>
    <definedName name="_xlnm._FilterDatabase" localSheetId="2" hidden="1">SJRHB010927_X1!$A$3:$J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6" l="1"/>
  <c r="F4" i="6" s="1"/>
  <c r="G4" i="6"/>
  <c r="E5" i="6"/>
  <c r="H5" i="6" s="1"/>
  <c r="F5" i="6"/>
  <c r="G5" i="6"/>
  <c r="E6" i="6"/>
  <c r="F6" i="6"/>
  <c r="G6" i="6"/>
  <c r="H6" i="6"/>
  <c r="E7" i="6"/>
  <c r="F7" i="6"/>
  <c r="G7" i="6"/>
  <c r="H7" i="6"/>
  <c r="E8" i="6"/>
  <c r="F8" i="6" s="1"/>
  <c r="E9" i="6"/>
  <c r="H9" i="6" s="1"/>
  <c r="F9" i="6"/>
  <c r="G9" i="6"/>
  <c r="E10" i="6"/>
  <c r="F10" i="6"/>
  <c r="G10" i="6"/>
  <c r="H10" i="6"/>
  <c r="E11" i="6"/>
  <c r="F11" i="6"/>
  <c r="G11" i="6"/>
  <c r="H11" i="6"/>
  <c r="E12" i="6"/>
  <c r="F12" i="6" s="1"/>
  <c r="E13" i="6"/>
  <c r="H13" i="6" s="1"/>
  <c r="F13" i="6"/>
  <c r="G13" i="6"/>
  <c r="E14" i="6"/>
  <c r="F14" i="6"/>
  <c r="G14" i="6"/>
  <c r="H14" i="6"/>
  <c r="E15" i="6"/>
  <c r="F15" i="6"/>
  <c r="G15" i="6"/>
  <c r="H15" i="6"/>
  <c r="E16" i="6"/>
  <c r="F16" i="6" s="1"/>
  <c r="E17" i="6"/>
  <c r="F17" i="6"/>
  <c r="G17" i="6"/>
  <c r="H17" i="6"/>
  <c r="E18" i="6"/>
  <c r="F18" i="6"/>
  <c r="G18" i="6"/>
  <c r="H18" i="6"/>
  <c r="E19" i="6"/>
  <c r="F19" i="6"/>
  <c r="G19" i="6"/>
  <c r="H19" i="6"/>
  <c r="E20" i="6"/>
  <c r="F20" i="6" s="1"/>
  <c r="E21" i="6"/>
  <c r="F21" i="6"/>
  <c r="G21" i="6"/>
  <c r="H21" i="6"/>
  <c r="E22" i="6"/>
  <c r="F22" i="6"/>
  <c r="G22" i="6"/>
  <c r="H22" i="6"/>
  <c r="E23" i="6"/>
  <c r="F23" i="6"/>
  <c r="G23" i="6"/>
  <c r="H23" i="6"/>
  <c r="E24" i="6"/>
  <c r="F24" i="6" s="1"/>
  <c r="E25" i="6"/>
  <c r="F25" i="6"/>
  <c r="G25" i="6"/>
  <c r="H25" i="6"/>
  <c r="E26" i="6"/>
  <c r="F26" i="6"/>
  <c r="G26" i="6"/>
  <c r="H26" i="6"/>
  <c r="E27" i="6"/>
  <c r="F27" i="6"/>
  <c r="G27" i="6"/>
  <c r="H27" i="6"/>
  <c r="E28" i="6"/>
  <c r="F28" i="6" s="1"/>
  <c r="E29" i="6"/>
  <c r="F29" i="6"/>
  <c r="G29" i="6"/>
  <c r="H29" i="6"/>
  <c r="E30" i="6"/>
  <c r="F30" i="6"/>
  <c r="G30" i="6"/>
  <c r="H30" i="6"/>
  <c r="E31" i="6"/>
  <c r="F31" i="6"/>
  <c r="G31" i="6"/>
  <c r="H31" i="6"/>
  <c r="E32" i="6"/>
  <c r="F32" i="6" s="1"/>
  <c r="E33" i="6"/>
  <c r="F33" i="6"/>
  <c r="G33" i="6"/>
  <c r="H33" i="6"/>
  <c r="E34" i="6"/>
  <c r="F34" i="6"/>
  <c r="G34" i="6"/>
  <c r="H34" i="6"/>
  <c r="E35" i="6"/>
  <c r="F35" i="6"/>
  <c r="G35" i="6"/>
  <c r="H35" i="6"/>
  <c r="H28" i="6" l="1"/>
  <c r="H4" i="6"/>
  <c r="H32" i="6"/>
  <c r="H24" i="6"/>
  <c r="H20" i="6"/>
  <c r="H16" i="6"/>
  <c r="H12" i="6"/>
  <c r="H8" i="6"/>
  <c r="G32" i="6"/>
  <c r="G28" i="6"/>
  <c r="G24" i="6"/>
  <c r="G20" i="6"/>
  <c r="G16" i="6"/>
  <c r="G12" i="6"/>
  <c r="G8" i="6"/>
  <c r="E4" i="3"/>
  <c r="F4" i="3" s="1"/>
  <c r="H4" i="3" l="1"/>
  <c r="G4" i="3"/>
  <c r="E4" i="15" l="1"/>
  <c r="F4" i="15" s="1"/>
  <c r="E5" i="15"/>
  <c r="F5" i="15" s="1"/>
  <c r="E6" i="15"/>
  <c r="F6" i="15" s="1"/>
  <c r="E7" i="15"/>
  <c r="F7" i="15" s="1"/>
  <c r="E8" i="15"/>
  <c r="F8" i="15" s="1"/>
  <c r="E9" i="15"/>
  <c r="H9" i="15" s="1"/>
  <c r="E10" i="15"/>
  <c r="F10" i="15" s="1"/>
  <c r="E11" i="15"/>
  <c r="F11" i="15" s="1"/>
  <c r="E12" i="15"/>
  <c r="F12" i="15" s="1"/>
  <c r="E13" i="15"/>
  <c r="F13" i="15" s="1"/>
  <c r="E14" i="15"/>
  <c r="G14" i="15" s="1"/>
  <c r="E15" i="15"/>
  <c r="F15" i="15" s="1"/>
  <c r="E16" i="15"/>
  <c r="F16" i="15" s="1"/>
  <c r="E17" i="15"/>
  <c r="F17" i="15" s="1"/>
  <c r="E18" i="15"/>
  <c r="F18" i="15" s="1"/>
  <c r="E19" i="15"/>
  <c r="H19" i="15" s="1"/>
  <c r="E41" i="14"/>
  <c r="H41" i="14" s="1"/>
  <c r="E4" i="14"/>
  <c r="E5" i="14"/>
  <c r="E6" i="14"/>
  <c r="E7" i="14"/>
  <c r="E8" i="14"/>
  <c r="E9" i="14"/>
  <c r="E10" i="14"/>
  <c r="E11" i="14"/>
  <c r="E12" i="14"/>
  <c r="E13" i="14"/>
  <c r="E14" i="14"/>
  <c r="H14" i="14" s="1"/>
  <c r="E15" i="14"/>
  <c r="E16" i="14"/>
  <c r="E17" i="14"/>
  <c r="E18" i="14"/>
  <c r="E19" i="14"/>
  <c r="E20" i="14"/>
  <c r="E21" i="14"/>
  <c r="H21" i="14" s="1"/>
  <c r="E22" i="14"/>
  <c r="H22" i="14" s="1"/>
  <c r="E23" i="14"/>
  <c r="E24" i="14"/>
  <c r="F24" i="14" s="1"/>
  <c r="E25" i="14"/>
  <c r="F25" i="14" s="1"/>
  <c r="E26" i="14"/>
  <c r="F26" i="14" s="1"/>
  <c r="E27" i="14"/>
  <c r="E28" i="14"/>
  <c r="F28" i="14" s="1"/>
  <c r="E29" i="14"/>
  <c r="H29" i="14" s="1"/>
  <c r="E30" i="14"/>
  <c r="F30" i="14" s="1"/>
  <c r="E31" i="14"/>
  <c r="H31" i="14" s="1"/>
  <c r="E32" i="14"/>
  <c r="G32" i="14" s="1"/>
  <c r="E33" i="14"/>
  <c r="F33" i="14" s="1"/>
  <c r="E34" i="14"/>
  <c r="F34" i="14" s="1"/>
  <c r="E35" i="14"/>
  <c r="F35" i="14" s="1"/>
  <c r="E36" i="14"/>
  <c r="E37" i="14"/>
  <c r="F37" i="14" s="1"/>
  <c r="E38" i="14"/>
  <c r="F38" i="14" s="1"/>
  <c r="E39" i="14"/>
  <c r="F39" i="14" s="1"/>
  <c r="E40" i="14"/>
  <c r="F40" i="14" s="1"/>
  <c r="E4" i="13"/>
  <c r="F4" i="13" s="1"/>
  <c r="E5" i="13"/>
  <c r="F5" i="13" s="1"/>
  <c r="E6" i="13"/>
  <c r="F6" i="13" s="1"/>
  <c r="E7" i="13"/>
  <c r="F7" i="13" s="1"/>
  <c r="E8" i="13"/>
  <c r="F8" i="13" s="1"/>
  <c r="E9" i="13"/>
  <c r="F9" i="13" s="1"/>
  <c r="E10" i="13"/>
  <c r="F10" i="13" s="1"/>
  <c r="E11" i="13"/>
  <c r="F11" i="13" s="1"/>
  <c r="E12" i="13"/>
  <c r="F12" i="13" s="1"/>
  <c r="E13" i="13"/>
  <c r="F13" i="13" s="1"/>
  <c r="E14" i="13"/>
  <c r="F14" i="13" s="1"/>
  <c r="E15" i="13"/>
  <c r="F15" i="13" s="1"/>
  <c r="E16" i="13"/>
  <c r="H16" i="13" s="1"/>
  <c r="E17" i="13"/>
  <c r="F17" i="13" s="1"/>
  <c r="E18" i="13"/>
  <c r="F18" i="13" s="1"/>
  <c r="E19" i="13"/>
  <c r="F19" i="13" s="1"/>
  <c r="E20" i="13"/>
  <c r="F20" i="13" s="1"/>
  <c r="E21" i="13"/>
  <c r="F21" i="13" s="1"/>
  <c r="E22" i="13"/>
  <c r="F22" i="13" s="1"/>
  <c r="E23" i="13"/>
  <c r="F23" i="13" s="1"/>
  <c r="E24" i="13"/>
  <c r="F24" i="13" s="1"/>
  <c r="E25" i="13"/>
  <c r="F25" i="13" s="1"/>
  <c r="E26" i="13"/>
  <c r="F26" i="13" s="1"/>
  <c r="E27" i="13"/>
  <c r="F27" i="13" s="1"/>
  <c r="E28" i="13"/>
  <c r="G28" i="13" s="1"/>
  <c r="E29" i="13"/>
  <c r="F29" i="13" s="1"/>
  <c r="E30" i="13"/>
  <c r="F30" i="13" s="1"/>
  <c r="E31" i="13"/>
  <c r="F31" i="13" s="1"/>
  <c r="E32" i="13"/>
  <c r="F32" i="13" s="1"/>
  <c r="E33" i="13"/>
  <c r="F33" i="13" s="1"/>
  <c r="E34" i="13"/>
  <c r="F34" i="13" s="1"/>
  <c r="E35" i="13"/>
  <c r="H35" i="13" s="1"/>
  <c r="E36" i="13"/>
  <c r="F36" i="13" s="1"/>
  <c r="E37" i="13"/>
  <c r="F37" i="13" s="1"/>
  <c r="E38" i="13"/>
  <c r="F38" i="13" s="1"/>
  <c r="E39" i="13"/>
  <c r="F39" i="13" s="1"/>
  <c r="E40" i="13"/>
  <c r="E41" i="13"/>
  <c r="H41" i="13" s="1"/>
  <c r="E42" i="13"/>
  <c r="F42" i="13" s="1"/>
  <c r="E43" i="13"/>
  <c r="E44" i="13"/>
  <c r="F44" i="13" s="1"/>
  <c r="E45" i="13"/>
  <c r="F45" i="13" s="1"/>
  <c r="E46" i="13"/>
  <c r="E47" i="13"/>
  <c r="F47" i="13" s="1"/>
  <c r="E48" i="13"/>
  <c r="F48" i="13" s="1"/>
  <c r="E49" i="13"/>
  <c r="E50" i="13"/>
  <c r="F50" i="13" s="1"/>
  <c r="E51" i="13"/>
  <c r="F51" i="13" s="1"/>
  <c r="E52" i="13"/>
  <c r="F52" i="13" s="1"/>
  <c r="E53" i="13"/>
  <c r="F53" i="13" s="1"/>
  <c r="E54" i="13"/>
  <c r="F54" i="13" s="1"/>
  <c r="E55" i="13"/>
  <c r="F55" i="13" s="1"/>
  <c r="E56" i="13"/>
  <c r="E57" i="13"/>
  <c r="F57" i="13" s="1"/>
  <c r="E58" i="13"/>
  <c r="F58" i="13" s="1"/>
  <c r="E59" i="13"/>
  <c r="E5" i="12"/>
  <c r="F5" i="12" s="1"/>
  <c r="E6" i="12"/>
  <c r="G6" i="12" s="1"/>
  <c r="E7" i="12"/>
  <c r="H7" i="12" s="1"/>
  <c r="E4" i="12"/>
  <c r="H4" i="12" s="1"/>
  <c r="E5" i="11"/>
  <c r="F5" i="11" s="1"/>
  <c r="E6" i="11"/>
  <c r="F6" i="11" s="1"/>
  <c r="E7" i="11"/>
  <c r="F7" i="11" s="1"/>
  <c r="E8" i="11"/>
  <c r="F8" i="11" s="1"/>
  <c r="E9" i="11"/>
  <c r="F9" i="11" s="1"/>
  <c r="E10" i="11"/>
  <c r="F10" i="11" s="1"/>
  <c r="E11" i="11"/>
  <c r="F11" i="11" s="1"/>
  <c r="E12" i="11"/>
  <c r="H12" i="11" s="1"/>
  <c r="E13" i="11"/>
  <c r="G13" i="11" s="1"/>
  <c r="E14" i="11"/>
  <c r="F14" i="11" s="1"/>
  <c r="E15" i="11"/>
  <c r="F15" i="11" s="1"/>
  <c r="E16" i="11"/>
  <c r="F16" i="11" s="1"/>
  <c r="E17" i="11"/>
  <c r="G17" i="11" s="1"/>
  <c r="E18" i="11"/>
  <c r="H18" i="11" s="1"/>
  <c r="E19" i="11"/>
  <c r="F19" i="11" s="1"/>
  <c r="E20" i="11"/>
  <c r="F20" i="11" s="1"/>
  <c r="E21" i="11"/>
  <c r="F21" i="11" s="1"/>
  <c r="E22" i="11"/>
  <c r="F22" i="11" s="1"/>
  <c r="E23" i="11"/>
  <c r="F23" i="11" s="1"/>
  <c r="E24" i="11"/>
  <c r="F24" i="11" s="1"/>
  <c r="E25" i="11"/>
  <c r="F25" i="11" s="1"/>
  <c r="E26" i="11"/>
  <c r="F26" i="11" s="1"/>
  <c r="E27" i="11"/>
  <c r="F27" i="11" s="1"/>
  <c r="E28" i="11"/>
  <c r="F28" i="11" s="1"/>
  <c r="E29" i="11"/>
  <c r="G29" i="11" s="1"/>
  <c r="E30" i="11"/>
  <c r="F30" i="11" s="1"/>
  <c r="E31" i="11"/>
  <c r="F31" i="11" s="1"/>
  <c r="E32" i="11"/>
  <c r="F32" i="11" s="1"/>
  <c r="E33" i="11"/>
  <c r="F33" i="11" s="1"/>
  <c r="E34" i="11"/>
  <c r="F34" i="11" s="1"/>
  <c r="E35" i="11"/>
  <c r="F35" i="11" s="1"/>
  <c r="E36" i="11"/>
  <c r="F36" i="11" s="1"/>
  <c r="E37" i="11"/>
  <c r="H37" i="11" s="1"/>
  <c r="E38" i="11"/>
  <c r="F38" i="11" s="1"/>
  <c r="E39" i="11"/>
  <c r="F39" i="11" s="1"/>
  <c r="E40" i="11"/>
  <c r="G40" i="11" s="1"/>
  <c r="E41" i="11"/>
  <c r="F41" i="11" s="1"/>
  <c r="E42" i="11"/>
  <c r="F42" i="11" s="1"/>
  <c r="E43" i="11"/>
  <c r="F43" i="11" s="1"/>
  <c r="E44" i="11"/>
  <c r="F44" i="11" s="1"/>
  <c r="E45" i="11"/>
  <c r="F45" i="11" s="1"/>
  <c r="E46" i="11"/>
  <c r="F46" i="11" s="1"/>
  <c r="E47" i="11"/>
  <c r="F47" i="11" s="1"/>
  <c r="E48" i="11"/>
  <c r="G48" i="11" s="1"/>
  <c r="E49" i="11"/>
  <c r="F49" i="11" s="1"/>
  <c r="E50" i="11"/>
  <c r="F50" i="11" s="1"/>
  <c r="E51" i="11"/>
  <c r="F51" i="11" s="1"/>
  <c r="E52" i="11"/>
  <c r="F52" i="11" s="1"/>
  <c r="E53" i="11"/>
  <c r="F53" i="11" s="1"/>
  <c r="E54" i="11"/>
  <c r="F54" i="11" s="1"/>
  <c r="E55" i="11"/>
  <c r="G55" i="11" s="1"/>
  <c r="E56" i="11"/>
  <c r="F56" i="11" s="1"/>
  <c r="E57" i="11"/>
  <c r="F57" i="11" s="1"/>
  <c r="E58" i="11"/>
  <c r="F58" i="11" s="1"/>
  <c r="E59" i="11"/>
  <c r="H59" i="11" s="1"/>
  <c r="E60" i="11"/>
  <c r="F60" i="11" s="1"/>
  <c r="E61" i="11"/>
  <c r="F61" i="11" s="1"/>
  <c r="E62" i="11"/>
  <c r="F62" i="11" s="1"/>
  <c r="E63" i="11"/>
  <c r="G63" i="11" s="1"/>
  <c r="E64" i="11"/>
  <c r="F64" i="11" s="1"/>
  <c r="E65" i="11"/>
  <c r="F65" i="11" s="1"/>
  <c r="E66" i="11"/>
  <c r="E67" i="11"/>
  <c r="F67" i="11" s="1"/>
  <c r="E4" i="11"/>
  <c r="G4" i="11" s="1"/>
  <c r="G11" i="10"/>
  <c r="H11" i="10"/>
  <c r="F12" i="10"/>
  <c r="H17" i="10"/>
  <c r="G44" i="10"/>
  <c r="E4" i="10"/>
  <c r="F4" i="10" s="1"/>
  <c r="E5" i="10"/>
  <c r="F5" i="10" s="1"/>
  <c r="E6" i="10"/>
  <c r="F6" i="10" s="1"/>
  <c r="E7" i="10"/>
  <c r="G7" i="10" s="1"/>
  <c r="E8" i="10"/>
  <c r="F8" i="10" s="1"/>
  <c r="E9" i="10"/>
  <c r="F9" i="10" s="1"/>
  <c r="E10" i="10"/>
  <c r="F10" i="10" s="1"/>
  <c r="E11" i="10"/>
  <c r="F11" i="10" s="1"/>
  <c r="E12" i="10"/>
  <c r="H12" i="10" s="1"/>
  <c r="E13" i="10"/>
  <c r="F13" i="10" s="1"/>
  <c r="E14" i="10"/>
  <c r="F14" i="10" s="1"/>
  <c r="E15" i="10"/>
  <c r="G15" i="10" s="1"/>
  <c r="E16" i="10"/>
  <c r="F16" i="10" s="1"/>
  <c r="E17" i="10"/>
  <c r="F17" i="10" s="1"/>
  <c r="E18" i="10"/>
  <c r="F18" i="10" s="1"/>
  <c r="E19" i="10"/>
  <c r="G19" i="10" s="1"/>
  <c r="E20" i="10"/>
  <c r="F20" i="10" s="1"/>
  <c r="E21" i="10"/>
  <c r="F21" i="10" s="1"/>
  <c r="E22" i="10"/>
  <c r="F22" i="10" s="1"/>
  <c r="E23" i="10"/>
  <c r="F23" i="10" s="1"/>
  <c r="E24" i="10"/>
  <c r="H24" i="10" s="1"/>
  <c r="E25" i="10"/>
  <c r="F25" i="10" s="1"/>
  <c r="E26" i="10"/>
  <c r="F26" i="10" s="1"/>
  <c r="E27" i="10"/>
  <c r="F27" i="10" s="1"/>
  <c r="E28" i="10"/>
  <c r="F28" i="10" s="1"/>
  <c r="E29" i="10"/>
  <c r="F29" i="10" s="1"/>
  <c r="E30" i="10"/>
  <c r="G30" i="10" s="1"/>
  <c r="E31" i="10"/>
  <c r="F31" i="10" s="1"/>
  <c r="E32" i="10"/>
  <c r="F32" i="10" s="1"/>
  <c r="E33" i="10"/>
  <c r="H33" i="10" s="1"/>
  <c r="E34" i="10"/>
  <c r="F34" i="10" s="1"/>
  <c r="E35" i="10"/>
  <c r="F35" i="10" s="1"/>
  <c r="E36" i="10"/>
  <c r="F36" i="10" s="1"/>
  <c r="E37" i="10"/>
  <c r="H37" i="10" s="1"/>
  <c r="E38" i="10"/>
  <c r="F38" i="10" s="1"/>
  <c r="E39" i="10"/>
  <c r="F39" i="10" s="1"/>
  <c r="E40" i="10"/>
  <c r="G40" i="10" s="1"/>
  <c r="E41" i="10"/>
  <c r="F41" i="10" s="1"/>
  <c r="E42" i="10"/>
  <c r="F42" i="10" s="1"/>
  <c r="E43" i="10"/>
  <c r="F43" i="10" s="1"/>
  <c r="E44" i="10"/>
  <c r="H44" i="10" s="1"/>
  <c r="F10" i="9"/>
  <c r="G10" i="9"/>
  <c r="E5" i="9"/>
  <c r="F5" i="9" s="1"/>
  <c r="E6" i="9"/>
  <c r="F6" i="9" s="1"/>
  <c r="E7" i="9"/>
  <c r="F7" i="9" s="1"/>
  <c r="E8" i="9"/>
  <c r="F8" i="9" s="1"/>
  <c r="E9" i="9"/>
  <c r="F9" i="9" s="1"/>
  <c r="E10" i="9"/>
  <c r="H10" i="9" s="1"/>
  <c r="E11" i="9"/>
  <c r="F11" i="9" s="1"/>
  <c r="E12" i="9"/>
  <c r="G12" i="9" s="1"/>
  <c r="E13" i="9"/>
  <c r="F13" i="9" s="1"/>
  <c r="E14" i="9"/>
  <c r="F14" i="9" s="1"/>
  <c r="E15" i="9"/>
  <c r="F15" i="9" s="1"/>
  <c r="E16" i="9"/>
  <c r="G16" i="9" s="1"/>
  <c r="E17" i="9"/>
  <c r="F17" i="9" s="1"/>
  <c r="E18" i="9"/>
  <c r="G18" i="9" s="1"/>
  <c r="E4" i="9"/>
  <c r="G4" i="9" s="1"/>
  <c r="G6" i="8"/>
  <c r="E4" i="8"/>
  <c r="F4" i="8" s="1"/>
  <c r="E5" i="8"/>
  <c r="F5" i="8" s="1"/>
  <c r="E6" i="8"/>
  <c r="F6" i="8" s="1"/>
  <c r="E7" i="8"/>
  <c r="F7" i="8" s="1"/>
  <c r="E8" i="8"/>
  <c r="F8" i="8" s="1"/>
  <c r="E9" i="8"/>
  <c r="F9" i="8" s="1"/>
  <c r="E4" i="7"/>
  <c r="H4" i="7" s="1"/>
  <c r="E5" i="7"/>
  <c r="G5" i="7" s="1"/>
  <c r="E6" i="7"/>
  <c r="G6" i="7" s="1"/>
  <c r="E7" i="7"/>
  <c r="G7" i="7" s="1"/>
  <c r="E8" i="7"/>
  <c r="G8" i="7" s="1"/>
  <c r="E36" i="6"/>
  <c r="F36" i="6" s="1"/>
  <c r="E37" i="6"/>
  <c r="F37" i="6" s="1"/>
  <c r="E38" i="6"/>
  <c r="F38" i="6" s="1"/>
  <c r="E39" i="6"/>
  <c r="H39" i="6" s="1"/>
  <c r="E40" i="6"/>
  <c r="F40" i="6" s="1"/>
  <c r="E41" i="6"/>
  <c r="F41" i="6" s="1"/>
  <c r="E42" i="6"/>
  <c r="F42" i="6" s="1"/>
  <c r="E43" i="6"/>
  <c r="F43" i="6" s="1"/>
  <c r="E44" i="6"/>
  <c r="F44" i="6" s="1"/>
  <c r="E45" i="6"/>
  <c r="G45" i="6" s="1"/>
  <c r="E46" i="6"/>
  <c r="F46" i="6" s="1"/>
  <c r="E47" i="6"/>
  <c r="F47" i="6" s="1"/>
  <c r="E48" i="6"/>
  <c r="H48" i="6" s="1"/>
  <c r="E49" i="6"/>
  <c r="F49" i="6" s="1"/>
  <c r="E50" i="6"/>
  <c r="F50" i="6" s="1"/>
  <c r="E51" i="6"/>
  <c r="F51" i="6" s="1"/>
  <c r="E52" i="6"/>
  <c r="F52" i="6" s="1"/>
  <c r="E53" i="6"/>
  <c r="F53" i="6" s="1"/>
  <c r="E54" i="6"/>
  <c r="F54" i="6" s="1"/>
  <c r="E55" i="6"/>
  <c r="G55" i="6" s="1"/>
  <c r="E56" i="6"/>
  <c r="F56" i="6" s="1"/>
  <c r="E57" i="6"/>
  <c r="F57" i="6" s="1"/>
  <c r="E58" i="6"/>
  <c r="F58" i="6" s="1"/>
  <c r="E59" i="6"/>
  <c r="G59" i="6" s="1"/>
  <c r="E60" i="6"/>
  <c r="G60" i="6" s="1"/>
  <c r="E61" i="6"/>
  <c r="F61" i="6" s="1"/>
  <c r="E62" i="6"/>
  <c r="F62" i="6" s="1"/>
  <c r="E63" i="6"/>
  <c r="F63" i="6" s="1"/>
  <c r="E64" i="6"/>
  <c r="G64" i="6" s="1"/>
  <c r="E65" i="6"/>
  <c r="F65" i="6" s="1"/>
  <c r="E66" i="6"/>
  <c r="H66" i="6" s="1"/>
  <c r="E67" i="6"/>
  <c r="F67" i="6" s="1"/>
  <c r="E68" i="6"/>
  <c r="F68" i="6" s="1"/>
  <c r="E69" i="6"/>
  <c r="F69" i="6" s="1"/>
  <c r="E70" i="6"/>
  <c r="H70" i="6" s="1"/>
  <c r="E71" i="6"/>
  <c r="F71" i="6" s="1"/>
  <c r="E72" i="6"/>
  <c r="F72" i="6" s="1"/>
  <c r="E73" i="6"/>
  <c r="F73" i="6" s="1"/>
  <c r="E74" i="6"/>
  <c r="F74" i="6" s="1"/>
  <c r="E75" i="6"/>
  <c r="G75" i="6" s="1"/>
  <c r="E76" i="6"/>
  <c r="H76" i="6" s="1"/>
  <c r="E77" i="6"/>
  <c r="G77" i="6" s="1"/>
  <c r="E78" i="6"/>
  <c r="F78" i="6" s="1"/>
  <c r="H7" i="5"/>
  <c r="F12" i="5"/>
  <c r="F13" i="5"/>
  <c r="E5" i="5"/>
  <c r="F5" i="5" s="1"/>
  <c r="E6" i="5"/>
  <c r="F6" i="5" s="1"/>
  <c r="E7" i="5"/>
  <c r="G7" i="5" s="1"/>
  <c r="E8" i="5"/>
  <c r="G8" i="5" s="1"/>
  <c r="E9" i="5"/>
  <c r="G9" i="5" s="1"/>
  <c r="E10" i="5"/>
  <c r="H10" i="5" s="1"/>
  <c r="E11" i="5"/>
  <c r="G11" i="5" s="1"/>
  <c r="E12" i="5"/>
  <c r="G12" i="5" s="1"/>
  <c r="E13" i="5"/>
  <c r="G13" i="5" s="1"/>
  <c r="E14" i="5"/>
  <c r="F14" i="5" s="1"/>
  <c r="E15" i="5"/>
  <c r="G15" i="5" s="1"/>
  <c r="E4" i="5"/>
  <c r="F4" i="5" s="1"/>
  <c r="E5" i="4"/>
  <c r="G5" i="4" s="1"/>
  <c r="E4" i="4"/>
  <c r="E5" i="3"/>
  <c r="F5" i="3" s="1"/>
  <c r="E6" i="3"/>
  <c r="F6" i="3" s="1"/>
  <c r="E7" i="3"/>
  <c r="F7" i="3" s="1"/>
  <c r="E8" i="3"/>
  <c r="F8" i="3" s="1"/>
  <c r="E9" i="3"/>
  <c r="F9" i="3" s="1"/>
  <c r="E10" i="3"/>
  <c r="G10" i="3" s="1"/>
  <c r="E11" i="3"/>
  <c r="G11" i="3" s="1"/>
  <c r="E12" i="3"/>
  <c r="G12" i="3" s="1"/>
  <c r="E13" i="3"/>
  <c r="G13" i="3" s="1"/>
  <c r="E14" i="3"/>
  <c r="H14" i="3" s="1"/>
  <c r="E15" i="3"/>
  <c r="G15" i="3" s="1"/>
  <c r="E16" i="3"/>
  <c r="F16" i="3" s="1"/>
  <c r="E17" i="3"/>
  <c r="F17" i="3" s="1"/>
  <c r="E18" i="3"/>
  <c r="G18" i="3" s="1"/>
  <c r="E19" i="3"/>
  <c r="G19" i="3" s="1"/>
  <c r="E20" i="3"/>
  <c r="H20" i="3" s="1"/>
  <c r="E21" i="3"/>
  <c r="G21" i="3" s="1"/>
  <c r="E22" i="3"/>
  <c r="F22" i="3" s="1"/>
  <c r="E23" i="3"/>
  <c r="G23" i="3" s="1"/>
  <c r="E24" i="3"/>
  <c r="F24" i="3" s="1"/>
  <c r="E25" i="3"/>
  <c r="F25" i="3" s="1"/>
  <c r="E26" i="3"/>
  <c r="G26" i="3" s="1"/>
  <c r="E27" i="3"/>
  <c r="G27" i="3" s="1"/>
  <c r="E28" i="3"/>
  <c r="F28" i="3" s="1"/>
  <c r="E29" i="3"/>
  <c r="F29" i="3" s="1"/>
  <c r="E30" i="3"/>
  <c r="F30" i="3" s="1"/>
  <c r="E31" i="3"/>
  <c r="F31" i="3" s="1"/>
  <c r="E50" i="2"/>
  <c r="G50" i="2" s="1"/>
  <c r="E5" i="2"/>
  <c r="H5" i="2" s="1"/>
  <c r="E6" i="2"/>
  <c r="G6" i="2" s="1"/>
  <c r="E7" i="2"/>
  <c r="G7" i="2" s="1"/>
  <c r="E8" i="2"/>
  <c r="F8" i="2" s="1"/>
  <c r="E9" i="2"/>
  <c r="F9" i="2" s="1"/>
  <c r="E10" i="2"/>
  <c r="G10" i="2" s="1"/>
  <c r="E11" i="2"/>
  <c r="G11" i="2" s="1"/>
  <c r="E12" i="2"/>
  <c r="G12" i="2" s="1"/>
  <c r="E13" i="2"/>
  <c r="G13" i="2" s="1"/>
  <c r="E14" i="2"/>
  <c r="F14" i="2" s="1"/>
  <c r="E15" i="2"/>
  <c r="H15" i="2" s="1"/>
  <c r="E16" i="2"/>
  <c r="G16" i="2" s="1"/>
  <c r="E17" i="2"/>
  <c r="F17" i="2" s="1"/>
  <c r="E18" i="2"/>
  <c r="G18" i="2" s="1"/>
  <c r="E19" i="2"/>
  <c r="H19" i="2" s="1"/>
  <c r="E20" i="2"/>
  <c r="G20" i="2" s="1"/>
  <c r="E21" i="2"/>
  <c r="H21" i="2" s="1"/>
  <c r="E22" i="2"/>
  <c r="F22" i="2" s="1"/>
  <c r="E23" i="2"/>
  <c r="G23" i="2" s="1"/>
  <c r="E24" i="2"/>
  <c r="G24" i="2" s="1"/>
  <c r="E25" i="2"/>
  <c r="G25" i="2" s="1"/>
  <c r="E26" i="2"/>
  <c r="F26" i="2" s="1"/>
  <c r="E27" i="2"/>
  <c r="H27" i="2" s="1"/>
  <c r="E28" i="2"/>
  <c r="H28" i="2" s="1"/>
  <c r="E29" i="2"/>
  <c r="G29" i="2" s="1"/>
  <c r="E30" i="2"/>
  <c r="G30" i="2" s="1"/>
  <c r="E31" i="2"/>
  <c r="G31" i="2" s="1"/>
  <c r="E32" i="2"/>
  <c r="H32" i="2" s="1"/>
  <c r="E33" i="2"/>
  <c r="H33" i="2" s="1"/>
  <c r="E34" i="2"/>
  <c r="F34" i="2" s="1"/>
  <c r="E35" i="2"/>
  <c r="F35" i="2" s="1"/>
  <c r="E36" i="2"/>
  <c r="H36" i="2" s="1"/>
  <c r="E37" i="2"/>
  <c r="G37" i="2" s="1"/>
  <c r="E38" i="2"/>
  <c r="G38" i="2" s="1"/>
  <c r="E39" i="2"/>
  <c r="F39" i="2" s="1"/>
  <c r="E40" i="2"/>
  <c r="G40" i="2" s="1"/>
  <c r="E41" i="2"/>
  <c r="G41" i="2" s="1"/>
  <c r="E42" i="2"/>
  <c r="F42" i="2" s="1"/>
  <c r="E43" i="2"/>
  <c r="F43" i="2" s="1"/>
  <c r="E44" i="2"/>
  <c r="F44" i="2" s="1"/>
  <c r="E45" i="2"/>
  <c r="H45" i="2" s="1"/>
  <c r="E46" i="2"/>
  <c r="H46" i="2" s="1"/>
  <c r="E47" i="2"/>
  <c r="G47" i="2" s="1"/>
  <c r="E48" i="2"/>
  <c r="G48" i="2" s="1"/>
  <c r="E49" i="2"/>
  <c r="G49" i="2" s="1"/>
  <c r="E4" i="2"/>
  <c r="G4" i="2" s="1"/>
  <c r="F19" i="15" l="1"/>
  <c r="F14" i="15"/>
  <c r="H13" i="15"/>
  <c r="G13" i="15"/>
  <c r="G19" i="15"/>
  <c r="H12" i="15"/>
  <c r="G12" i="15"/>
  <c r="H5" i="15"/>
  <c r="G5" i="15"/>
  <c r="G53" i="6"/>
  <c r="H54" i="6"/>
  <c r="G7" i="12"/>
  <c r="H6" i="12"/>
  <c r="F6" i="12"/>
  <c r="F7" i="12"/>
  <c r="H5" i="12"/>
  <c r="G5" i="12"/>
  <c r="H9" i="12"/>
  <c r="H10" i="12"/>
  <c r="G4" i="12"/>
  <c r="F55" i="11"/>
  <c r="F66" i="11"/>
  <c r="H66" i="11"/>
  <c r="F44" i="10"/>
  <c r="G24" i="10"/>
  <c r="H23" i="10"/>
  <c r="G17" i="10"/>
  <c r="H12" i="9"/>
  <c r="H16" i="10"/>
  <c r="G37" i="10"/>
  <c r="F37" i="10"/>
  <c r="H36" i="10"/>
  <c r="H9" i="9"/>
  <c r="G36" i="10"/>
  <c r="G33" i="10"/>
  <c r="F33" i="10"/>
  <c r="H32" i="10"/>
  <c r="F12" i="9"/>
  <c r="G32" i="10"/>
  <c r="F30" i="10"/>
  <c r="F18" i="9"/>
  <c r="H18" i="9"/>
  <c r="H6" i="8"/>
  <c r="H9" i="8"/>
  <c r="G9" i="8"/>
  <c r="G4" i="7"/>
  <c r="F11" i="8"/>
  <c r="F12" i="8"/>
  <c r="H8" i="8"/>
  <c r="G8" i="8"/>
  <c r="H7" i="8"/>
  <c r="G7" i="8"/>
  <c r="F9" i="5"/>
  <c r="F6" i="7"/>
  <c r="G11" i="7"/>
  <c r="G10" i="7"/>
  <c r="F8" i="7"/>
  <c r="F7" i="7"/>
  <c r="H8" i="7"/>
  <c r="F8" i="5"/>
  <c r="H7" i="7"/>
  <c r="H6" i="7"/>
  <c r="G10" i="5"/>
  <c r="H9" i="5"/>
  <c r="H4" i="5"/>
  <c r="G4" i="5"/>
  <c r="F11" i="5"/>
  <c r="F10" i="5"/>
  <c r="F17" i="5" s="1"/>
  <c r="F7" i="5"/>
  <c r="G14" i="5"/>
  <c r="H14" i="5"/>
  <c r="H13" i="5"/>
  <c r="F5" i="4"/>
  <c r="H12" i="5"/>
  <c r="H11" i="5"/>
  <c r="F15" i="5"/>
  <c r="H5" i="4"/>
  <c r="F14" i="3"/>
  <c r="F13" i="3"/>
  <c r="F15" i="3"/>
  <c r="F12" i="3"/>
  <c r="H17" i="3"/>
  <c r="G17" i="3"/>
  <c r="H16" i="3"/>
  <c r="G16" i="3"/>
  <c r="H15" i="3"/>
  <c r="G31" i="3"/>
  <c r="H30" i="3"/>
  <c r="H31" i="3"/>
  <c r="H13" i="3"/>
  <c r="G29" i="3"/>
  <c r="H12" i="3"/>
  <c r="H28" i="3"/>
  <c r="G14" i="3"/>
  <c r="G28" i="3"/>
  <c r="H29" i="3"/>
  <c r="H24" i="3"/>
  <c r="G30" i="3"/>
  <c r="H23" i="3"/>
  <c r="H22" i="3"/>
  <c r="F27" i="3"/>
  <c r="H25" i="3"/>
  <c r="H9" i="3"/>
  <c r="G25" i="3"/>
  <c r="G9" i="3"/>
  <c r="H8" i="3"/>
  <c r="F26" i="3"/>
  <c r="G8" i="3"/>
  <c r="H7" i="3"/>
  <c r="G7" i="3"/>
  <c r="G24" i="3"/>
  <c r="H6" i="3"/>
  <c r="F11" i="3"/>
  <c r="G22" i="3"/>
  <c r="H5" i="3"/>
  <c r="F19" i="3"/>
  <c r="H27" i="3"/>
  <c r="H19" i="3"/>
  <c r="H11" i="3"/>
  <c r="F10" i="3"/>
  <c r="G6" i="3"/>
  <c r="F23" i="3"/>
  <c r="G5" i="3"/>
  <c r="F20" i="3"/>
  <c r="G20" i="3"/>
  <c r="F18" i="3"/>
  <c r="F21" i="3"/>
  <c r="H26" i="3"/>
  <c r="H18" i="3"/>
  <c r="H10" i="3"/>
  <c r="H21" i="3"/>
  <c r="H5" i="5"/>
  <c r="H6" i="5"/>
  <c r="G5" i="5"/>
  <c r="G6" i="5"/>
  <c r="H8" i="5"/>
  <c r="H15" i="5"/>
  <c r="F5" i="7"/>
  <c r="F4" i="7"/>
  <c r="H5" i="7"/>
  <c r="H4" i="8"/>
  <c r="G4" i="8"/>
  <c r="H5" i="8"/>
  <c r="G5" i="8"/>
  <c r="G9" i="9"/>
  <c r="F4" i="9"/>
  <c r="H4" i="9"/>
  <c r="H16" i="9"/>
  <c r="H7" i="9"/>
  <c r="G7" i="9"/>
  <c r="H6" i="9"/>
  <c r="H5" i="9"/>
  <c r="G6" i="9"/>
  <c r="G15" i="9"/>
  <c r="G5" i="9"/>
  <c r="H15" i="9"/>
  <c r="H14" i="9"/>
  <c r="F16" i="9"/>
  <c r="H17" i="9"/>
  <c r="G14" i="9"/>
  <c r="H8" i="9"/>
  <c r="G17" i="9"/>
  <c r="H11" i="9"/>
  <c r="G8" i="9"/>
  <c r="H13" i="9"/>
  <c r="G11" i="9"/>
  <c r="G13" i="9"/>
  <c r="F24" i="10"/>
  <c r="H10" i="10"/>
  <c r="G23" i="10"/>
  <c r="G10" i="10"/>
  <c r="F19" i="10"/>
  <c r="F7" i="10"/>
  <c r="H6" i="10"/>
  <c r="G6" i="10"/>
  <c r="H42" i="10"/>
  <c r="H28" i="10"/>
  <c r="G16" i="10"/>
  <c r="G42" i="10"/>
  <c r="G28" i="10"/>
  <c r="H15" i="10"/>
  <c r="F40" i="10"/>
  <c r="H27" i="10"/>
  <c r="F15" i="10"/>
  <c r="H39" i="10"/>
  <c r="G27" i="10"/>
  <c r="G12" i="10"/>
  <c r="G39" i="10"/>
  <c r="H21" i="10"/>
  <c r="H5" i="10"/>
  <c r="G21" i="10"/>
  <c r="G5" i="10"/>
  <c r="H38" i="10"/>
  <c r="H31" i="10"/>
  <c r="H20" i="10"/>
  <c r="H4" i="10"/>
  <c r="H41" i="10"/>
  <c r="G38" i="10"/>
  <c r="G31" i="10"/>
  <c r="H22" i="10"/>
  <c r="G20" i="10"/>
  <c r="H9" i="10"/>
  <c r="G4" i="10"/>
  <c r="H43" i="10"/>
  <c r="G41" i="10"/>
  <c r="H35" i="10"/>
  <c r="H26" i="10"/>
  <c r="G22" i="10"/>
  <c r="H14" i="10"/>
  <c r="G9" i="10"/>
  <c r="G43" i="10"/>
  <c r="G35" i="10"/>
  <c r="H30" i="10"/>
  <c r="G26" i="10"/>
  <c r="H19" i="10"/>
  <c r="G14" i="10"/>
  <c r="H8" i="10"/>
  <c r="H34" i="10"/>
  <c r="H25" i="10"/>
  <c r="H13" i="10"/>
  <c r="G8" i="10"/>
  <c r="G34" i="10"/>
  <c r="H29" i="10"/>
  <c r="G25" i="10"/>
  <c r="H18" i="10"/>
  <c r="G13" i="10"/>
  <c r="H40" i="10"/>
  <c r="G29" i="10"/>
  <c r="G18" i="10"/>
  <c r="H7" i="10"/>
  <c r="G12" i="11"/>
  <c r="F12" i="11"/>
  <c r="F63" i="11"/>
  <c r="H31" i="11"/>
  <c r="H30" i="11"/>
  <c r="G30" i="11"/>
  <c r="F29" i="11"/>
  <c r="H29" i="11"/>
  <c r="G15" i="11"/>
  <c r="F13" i="11"/>
  <c r="G59" i="11"/>
  <c r="F48" i="11"/>
  <c r="G37" i="11"/>
  <c r="F59" i="11"/>
  <c r="H47" i="11"/>
  <c r="F37" i="11"/>
  <c r="G47" i="11"/>
  <c r="G31" i="11"/>
  <c r="F4" i="11"/>
  <c r="H4" i="11"/>
  <c r="H7" i="11"/>
  <c r="H23" i="11"/>
  <c r="G18" i="11"/>
  <c r="F18" i="11"/>
  <c r="H65" i="11"/>
  <c r="H17" i="11"/>
  <c r="G65" i="11"/>
  <c r="H40" i="11"/>
  <c r="H49" i="11"/>
  <c r="H16" i="11"/>
  <c r="H60" i="11"/>
  <c r="G49" i="11"/>
  <c r="F40" i="11"/>
  <c r="F17" i="11"/>
  <c r="G16" i="11"/>
  <c r="G60" i="11"/>
  <c r="H39" i="11"/>
  <c r="H48" i="11"/>
  <c r="G39" i="11"/>
  <c r="H15" i="11"/>
  <c r="G23" i="11"/>
  <c r="G7" i="11"/>
  <c r="H54" i="11"/>
  <c r="H43" i="11"/>
  <c r="H35" i="11"/>
  <c r="G54" i="11"/>
  <c r="G43" i="11"/>
  <c r="G35" i="11"/>
  <c r="H22" i="11"/>
  <c r="H6" i="11"/>
  <c r="G22" i="11"/>
  <c r="H11" i="11"/>
  <c r="G6" i="11"/>
  <c r="H62" i="11"/>
  <c r="H53" i="11"/>
  <c r="H34" i="11"/>
  <c r="G11" i="11"/>
  <c r="H64" i="11"/>
  <c r="G62" i="11"/>
  <c r="H58" i="11"/>
  <c r="G53" i="11"/>
  <c r="G34" i="11"/>
  <c r="H21" i="11"/>
  <c r="H5" i="11"/>
  <c r="G64" i="11"/>
  <c r="G58" i="11"/>
  <c r="G21" i="11"/>
  <c r="H10" i="11"/>
  <c r="G5" i="11"/>
  <c r="G70" i="11" s="1"/>
  <c r="H52" i="11"/>
  <c r="H42" i="11"/>
  <c r="G10" i="11"/>
  <c r="H57" i="11"/>
  <c r="G52" i="11"/>
  <c r="G42" i="11"/>
  <c r="H26" i="11"/>
  <c r="H20" i="11"/>
  <c r="H67" i="11"/>
  <c r="G57" i="11"/>
  <c r="H46" i="11"/>
  <c r="H28" i="11"/>
  <c r="G26" i="11"/>
  <c r="H25" i="11"/>
  <c r="G20" i="11"/>
  <c r="H9" i="11"/>
  <c r="G67" i="11"/>
  <c r="H61" i="11"/>
  <c r="H51" i="11"/>
  <c r="G46" i="11"/>
  <c r="H33" i="11"/>
  <c r="G28" i="11"/>
  <c r="G25" i="11"/>
  <c r="H14" i="11"/>
  <c r="G9" i="11"/>
  <c r="G61" i="11"/>
  <c r="H56" i="11"/>
  <c r="G51" i="11"/>
  <c r="H44" i="11"/>
  <c r="H36" i="11"/>
  <c r="G33" i="11"/>
  <c r="H19" i="11"/>
  <c r="G14" i="11"/>
  <c r="G56" i="11"/>
  <c r="H45" i="11"/>
  <c r="G44" i="11"/>
  <c r="H38" i="11"/>
  <c r="G36" i="11"/>
  <c r="H27" i="11"/>
  <c r="H24" i="11"/>
  <c r="G19" i="11"/>
  <c r="H8" i="11"/>
  <c r="G66" i="11"/>
  <c r="H50" i="11"/>
  <c r="G45" i="11"/>
  <c r="H41" i="11"/>
  <c r="G38" i="11"/>
  <c r="H32" i="11"/>
  <c r="G27" i="11"/>
  <c r="G24" i="11"/>
  <c r="H13" i="11"/>
  <c r="G8" i="11"/>
  <c r="H63" i="11"/>
  <c r="H55" i="11"/>
  <c r="G50" i="11"/>
  <c r="G41" i="11"/>
  <c r="G32" i="11"/>
  <c r="F4" i="12"/>
  <c r="G76" i="6"/>
  <c r="F76" i="6"/>
  <c r="H75" i="6"/>
  <c r="F75" i="6"/>
  <c r="H52" i="6"/>
  <c r="G52" i="6"/>
  <c r="F70" i="6"/>
  <c r="G70" i="6"/>
  <c r="H46" i="6"/>
  <c r="H44" i="6"/>
  <c r="G44" i="6"/>
  <c r="F77" i="6"/>
  <c r="G42" i="6"/>
  <c r="G39" i="6"/>
  <c r="F39" i="6"/>
  <c r="G66" i="6"/>
  <c r="F60" i="6"/>
  <c r="F66" i="6"/>
  <c r="G48" i="6"/>
  <c r="F48" i="6"/>
  <c r="F64" i="6"/>
  <c r="F59" i="6"/>
  <c r="G47" i="6"/>
  <c r="G74" i="6"/>
  <c r="F55" i="6"/>
  <c r="H78" i="6"/>
  <c r="F45" i="6"/>
  <c r="H62" i="6"/>
  <c r="H57" i="6"/>
  <c r="G62" i="6"/>
  <c r="G57" i="6"/>
  <c r="H73" i="6"/>
  <c r="H68" i="6"/>
  <c r="H56" i="6"/>
  <c r="G54" i="6"/>
  <c r="H51" i="6"/>
  <c r="H41" i="6"/>
  <c r="H36" i="6"/>
  <c r="G73" i="6"/>
  <c r="G68" i="6"/>
  <c r="H59" i="6"/>
  <c r="G56" i="6"/>
  <c r="G51" i="6"/>
  <c r="G41" i="6"/>
  <c r="G36" i="6"/>
  <c r="H53" i="6"/>
  <c r="H47" i="6"/>
  <c r="H50" i="6"/>
  <c r="H40" i="6"/>
  <c r="H69" i="6"/>
  <c r="G50" i="6"/>
  <c r="H43" i="6"/>
  <c r="G40" i="6"/>
  <c r="H38" i="6"/>
  <c r="H71" i="6"/>
  <c r="G69" i="6"/>
  <c r="H65" i="6"/>
  <c r="G43" i="6"/>
  <c r="G38" i="6"/>
  <c r="G71" i="6"/>
  <c r="G65" i="6"/>
  <c r="H55" i="6"/>
  <c r="H74" i="6"/>
  <c r="H42" i="6"/>
  <c r="G78" i="6"/>
  <c r="H72" i="6"/>
  <c r="H67" i="6"/>
  <c r="H61" i="6"/>
  <c r="H49" i="6"/>
  <c r="G46" i="6"/>
  <c r="G72" i="6"/>
  <c r="G67" i="6"/>
  <c r="H63" i="6"/>
  <c r="G61" i="6"/>
  <c r="H58" i="6"/>
  <c r="G49" i="6"/>
  <c r="H37" i="6"/>
  <c r="H77" i="6"/>
  <c r="H64" i="6"/>
  <c r="G63" i="6"/>
  <c r="H60" i="6"/>
  <c r="G58" i="6"/>
  <c r="H45" i="6"/>
  <c r="G37" i="6"/>
  <c r="H27" i="13"/>
  <c r="G27" i="13"/>
  <c r="H19" i="13"/>
  <c r="G19" i="13"/>
  <c r="F28" i="13"/>
  <c r="H47" i="13"/>
  <c r="H14" i="13"/>
  <c r="G47" i="13"/>
  <c r="G14" i="13"/>
  <c r="H22" i="13"/>
  <c r="H13" i="13"/>
  <c r="H8" i="13"/>
  <c r="H51" i="13"/>
  <c r="H44" i="13"/>
  <c r="H37" i="13"/>
  <c r="G8" i="13"/>
  <c r="G44" i="13"/>
  <c r="G37" i="13"/>
  <c r="H7" i="13"/>
  <c r="G7" i="13"/>
  <c r="F56" i="13"/>
  <c r="G56" i="13"/>
  <c r="H56" i="13"/>
  <c r="F59" i="13"/>
  <c r="G59" i="13"/>
  <c r="H59" i="13"/>
  <c r="F40" i="13"/>
  <c r="G40" i="13"/>
  <c r="H40" i="13"/>
  <c r="F49" i="13"/>
  <c r="G49" i="13"/>
  <c r="H49" i="13"/>
  <c r="F46" i="13"/>
  <c r="G46" i="13"/>
  <c r="H46" i="13"/>
  <c r="F43" i="13"/>
  <c r="G43" i="13"/>
  <c r="H43" i="13"/>
  <c r="G41" i="13"/>
  <c r="G35" i="13"/>
  <c r="H32" i="13"/>
  <c r="G16" i="13"/>
  <c r="H12" i="13"/>
  <c r="F41" i="13"/>
  <c r="F35" i="13"/>
  <c r="G32" i="13"/>
  <c r="F16" i="13"/>
  <c r="F62" i="13" s="1"/>
  <c r="G12" i="13"/>
  <c r="H39" i="13"/>
  <c r="H15" i="13"/>
  <c r="H10" i="13"/>
  <c r="H55" i="13"/>
  <c r="H54" i="13"/>
  <c r="G39" i="13"/>
  <c r="H36" i="13"/>
  <c r="H31" i="13"/>
  <c r="H29" i="13"/>
  <c r="H26" i="13"/>
  <c r="H18" i="13"/>
  <c r="G15" i="13"/>
  <c r="G10" i="13"/>
  <c r="G55" i="13"/>
  <c r="G54" i="13"/>
  <c r="G36" i="13"/>
  <c r="G31" i="13"/>
  <c r="G29" i="13"/>
  <c r="G26" i="13"/>
  <c r="G18" i="13"/>
  <c r="H57" i="13"/>
  <c r="H52" i="13"/>
  <c r="H20" i="13"/>
  <c r="G57" i="13"/>
  <c r="H53" i="13"/>
  <c r="G52" i="13"/>
  <c r="H50" i="13"/>
  <c r="H42" i="13"/>
  <c r="G20" i="13"/>
  <c r="H17" i="13"/>
  <c r="G53" i="13"/>
  <c r="G50" i="13"/>
  <c r="G42" i="13"/>
  <c r="H24" i="13"/>
  <c r="G17" i="13"/>
  <c r="H6" i="13"/>
  <c r="H38" i="13"/>
  <c r="G24" i="13"/>
  <c r="H23" i="13"/>
  <c r="G6" i="13"/>
  <c r="H48" i="13"/>
  <c r="G38" i="13"/>
  <c r="H33" i="13"/>
  <c r="H30" i="13"/>
  <c r="H25" i="13"/>
  <c r="G23" i="13"/>
  <c r="H9" i="13"/>
  <c r="G48" i="13"/>
  <c r="G33" i="13"/>
  <c r="G30" i="13"/>
  <c r="G25" i="13"/>
  <c r="G9" i="13"/>
  <c r="H5" i="13"/>
  <c r="G5" i="13"/>
  <c r="H58" i="13"/>
  <c r="G51" i="13"/>
  <c r="H45" i="13"/>
  <c r="H34" i="13"/>
  <c r="G22" i="13"/>
  <c r="H21" i="13"/>
  <c r="G13" i="13"/>
  <c r="H11" i="13"/>
  <c r="G58" i="13"/>
  <c r="G45" i="13"/>
  <c r="G34" i="13"/>
  <c r="G21" i="13"/>
  <c r="G11" i="13"/>
  <c r="H4" i="13"/>
  <c r="H28" i="13"/>
  <c r="G4" i="13"/>
  <c r="G21" i="14"/>
  <c r="F21" i="14"/>
  <c r="H33" i="14"/>
  <c r="H35" i="14"/>
  <c r="G35" i="14"/>
  <c r="H34" i="14"/>
  <c r="G41" i="14"/>
  <c r="F41" i="14"/>
  <c r="G31" i="14"/>
  <c r="G34" i="14"/>
  <c r="G33" i="14"/>
  <c r="F31" i="14"/>
  <c r="H30" i="14"/>
  <c r="G30" i="14"/>
  <c r="F18" i="14"/>
  <c r="G18" i="14"/>
  <c r="H18" i="14"/>
  <c r="F6" i="14"/>
  <c r="G6" i="14"/>
  <c r="H6" i="14"/>
  <c r="F32" i="14"/>
  <c r="G29" i="14"/>
  <c r="F19" i="14"/>
  <c r="G19" i="14"/>
  <c r="H19" i="14"/>
  <c r="F17" i="14"/>
  <c r="G17" i="14"/>
  <c r="H17" i="14"/>
  <c r="F15" i="14"/>
  <c r="G15" i="14"/>
  <c r="H15" i="14"/>
  <c r="F29" i="14"/>
  <c r="F8" i="14"/>
  <c r="G8" i="14"/>
  <c r="H8" i="14"/>
  <c r="F5" i="14"/>
  <c r="G5" i="14"/>
  <c r="H5" i="14"/>
  <c r="H40" i="14"/>
  <c r="G40" i="14"/>
  <c r="G10" i="14"/>
  <c r="H10" i="14"/>
  <c r="F10" i="14"/>
  <c r="F20" i="14"/>
  <c r="G20" i="14"/>
  <c r="H20" i="14"/>
  <c r="F9" i="14"/>
  <c r="G9" i="14"/>
  <c r="H9" i="14"/>
  <c r="H26" i="14"/>
  <c r="H25" i="14"/>
  <c r="F11" i="14"/>
  <c r="G11" i="14"/>
  <c r="H11" i="14"/>
  <c r="H37" i="14"/>
  <c r="G26" i="14"/>
  <c r="G25" i="14"/>
  <c r="F16" i="14"/>
  <c r="G16" i="14"/>
  <c r="H16" i="14"/>
  <c r="F13" i="14"/>
  <c r="G13" i="14"/>
  <c r="H13" i="14"/>
  <c r="F7" i="14"/>
  <c r="G7" i="14"/>
  <c r="H7" i="14"/>
  <c r="G37" i="14"/>
  <c r="H24" i="14"/>
  <c r="G36" i="14"/>
  <c r="H36" i="14"/>
  <c r="G27" i="14"/>
  <c r="H27" i="14"/>
  <c r="F23" i="14"/>
  <c r="G23" i="14"/>
  <c r="H23" i="14"/>
  <c r="H39" i="14"/>
  <c r="H28" i="14"/>
  <c r="F27" i="14"/>
  <c r="G24" i="14"/>
  <c r="G39" i="14"/>
  <c r="G28" i="14"/>
  <c r="F4" i="14"/>
  <c r="G4" i="14"/>
  <c r="H4" i="14"/>
  <c r="H38" i="14"/>
  <c r="G38" i="14"/>
  <c r="H32" i="14"/>
  <c r="H12" i="14"/>
  <c r="F12" i="14"/>
  <c r="G12" i="14"/>
  <c r="F36" i="14"/>
  <c r="G22" i="14"/>
  <c r="F22" i="14"/>
  <c r="F14" i="14"/>
  <c r="G14" i="14"/>
  <c r="H18" i="15"/>
  <c r="G18" i="15"/>
  <c r="G17" i="15"/>
  <c r="H11" i="15"/>
  <c r="G11" i="15"/>
  <c r="H15" i="15"/>
  <c r="H14" i="15"/>
  <c r="G9" i="15"/>
  <c r="F9" i="15"/>
  <c r="F21" i="15" s="1"/>
  <c r="H8" i="15"/>
  <c r="G8" i="15"/>
  <c r="H7" i="15"/>
  <c r="G7" i="15"/>
  <c r="H6" i="15"/>
  <c r="G6" i="15"/>
  <c r="H10" i="15"/>
  <c r="H4" i="15"/>
  <c r="H17" i="15"/>
  <c r="H16" i="15"/>
  <c r="G16" i="15"/>
  <c r="G10" i="15"/>
  <c r="G15" i="15"/>
  <c r="G4" i="15"/>
  <c r="G35" i="2"/>
  <c r="F7" i="2"/>
  <c r="H44" i="2"/>
  <c r="H7" i="2"/>
  <c r="G44" i="2"/>
  <c r="H22" i="2"/>
  <c r="H34" i="2"/>
  <c r="G22" i="2"/>
  <c r="G34" i="2"/>
  <c r="H26" i="2"/>
  <c r="F50" i="2"/>
  <c r="H43" i="2"/>
  <c r="G26" i="2"/>
  <c r="H14" i="2"/>
  <c r="G14" i="2"/>
  <c r="H42" i="2"/>
  <c r="G43" i="2"/>
  <c r="G42" i="2"/>
  <c r="H17" i="2"/>
  <c r="F41" i="2"/>
  <c r="F25" i="2"/>
  <c r="H41" i="2"/>
  <c r="G17" i="2"/>
  <c r="H8" i="2"/>
  <c r="G8" i="2"/>
  <c r="H25" i="2"/>
  <c r="H35" i="2"/>
  <c r="G45" i="2"/>
  <c r="G36" i="2"/>
  <c r="G33" i="2"/>
  <c r="G27" i="2"/>
  <c r="G21" i="2"/>
  <c r="G5" i="2"/>
  <c r="F40" i="2"/>
  <c r="F13" i="2"/>
  <c r="F11" i="2"/>
  <c r="F6" i="2"/>
  <c r="H39" i="2"/>
  <c r="H9" i="2"/>
  <c r="H4" i="2"/>
  <c r="F4" i="2"/>
  <c r="F33" i="2"/>
  <c r="F21" i="2"/>
  <c r="F5" i="2"/>
  <c r="G39" i="2"/>
  <c r="G9" i="2"/>
  <c r="H49" i="2"/>
  <c r="H30" i="2"/>
  <c r="H24" i="2"/>
  <c r="F49" i="2"/>
  <c r="F30" i="2"/>
  <c r="F24" i="2"/>
  <c r="F48" i="2"/>
  <c r="F38" i="2"/>
  <c r="H48" i="2"/>
  <c r="H38" i="2"/>
  <c r="F47" i="2"/>
  <c r="F29" i="2"/>
  <c r="F20" i="2"/>
  <c r="F46" i="2"/>
  <c r="F37" i="2"/>
  <c r="F16" i="2"/>
  <c r="F10" i="2"/>
  <c r="H47" i="2"/>
  <c r="H29" i="2"/>
  <c r="H20" i="2"/>
  <c r="F32" i="2"/>
  <c r="F28" i="2"/>
  <c r="F19" i="2"/>
  <c r="F15" i="2"/>
  <c r="F31" i="2"/>
  <c r="F23" i="2"/>
  <c r="F12" i="2"/>
  <c r="H37" i="2"/>
  <c r="H16" i="2"/>
  <c r="H10" i="2"/>
  <c r="F27" i="2"/>
  <c r="F18" i="2"/>
  <c r="F36" i="2"/>
  <c r="G32" i="2"/>
  <c r="G28" i="2"/>
  <c r="G19" i="2"/>
  <c r="G15" i="2"/>
  <c r="H40" i="2"/>
  <c r="H31" i="2"/>
  <c r="H23" i="2"/>
  <c r="H18" i="2"/>
  <c r="H13" i="2"/>
  <c r="H12" i="2"/>
  <c r="H11" i="2"/>
  <c r="H6" i="2"/>
  <c r="G46" i="2"/>
  <c r="F45" i="2"/>
  <c r="H50" i="2"/>
  <c r="F4" i="4"/>
  <c r="F7" i="4" s="1"/>
  <c r="H4" i="4"/>
  <c r="H7" i="4" s="1"/>
  <c r="G4" i="4"/>
  <c r="G7" i="4" s="1"/>
  <c r="F22" i="15" l="1"/>
  <c r="G22" i="15"/>
  <c r="G21" i="15"/>
  <c r="H22" i="15"/>
  <c r="H21" i="15"/>
  <c r="F61" i="13"/>
  <c r="H62" i="13"/>
  <c r="H61" i="13"/>
  <c r="G62" i="13"/>
  <c r="G61" i="13"/>
  <c r="F81" i="6"/>
  <c r="F80" i="6"/>
  <c r="H81" i="6"/>
  <c r="H80" i="6"/>
  <c r="G81" i="6"/>
  <c r="G80" i="6"/>
  <c r="F10" i="12"/>
  <c r="F9" i="12"/>
  <c r="G9" i="12"/>
  <c r="G10" i="12"/>
  <c r="F70" i="11"/>
  <c r="F69" i="11"/>
  <c r="H69" i="11"/>
  <c r="G69" i="11"/>
  <c r="H70" i="11"/>
  <c r="F46" i="10"/>
  <c r="F47" i="10"/>
  <c r="H46" i="10"/>
  <c r="H47" i="10"/>
  <c r="G46" i="10"/>
  <c r="G47" i="10"/>
  <c r="G21" i="9"/>
  <c r="H21" i="9"/>
  <c r="H20" i="9"/>
  <c r="F21" i="9"/>
  <c r="F20" i="9"/>
  <c r="G20" i="9"/>
  <c r="G12" i="8"/>
  <c r="G11" i="8"/>
  <c r="H12" i="8"/>
  <c r="H11" i="8"/>
  <c r="F18" i="5"/>
  <c r="H11" i="7"/>
  <c r="F11" i="7"/>
  <c r="F10" i="7"/>
  <c r="G17" i="5"/>
  <c r="H10" i="7"/>
  <c r="H17" i="5"/>
  <c r="G18" i="5"/>
  <c r="H18" i="5"/>
  <c r="G52" i="2"/>
  <c r="F53" i="2"/>
  <c r="F52" i="2"/>
  <c r="H52" i="2"/>
  <c r="H53" i="2"/>
  <c r="G53" i="2"/>
  <c r="H44" i="14"/>
  <c r="H43" i="14"/>
  <c r="G43" i="14"/>
  <c r="G44" i="14"/>
  <c r="F44" i="14"/>
  <c r="F43" i="14"/>
  <c r="F34" i="3"/>
  <c r="F33" i="3" s="1"/>
  <c r="H34" i="3"/>
  <c r="H33" i="3" s="1"/>
  <c r="G34" i="3"/>
  <c r="G33" i="3" s="1"/>
</calcChain>
</file>

<file path=xl/sharedStrings.xml><?xml version="1.0" encoding="utf-8"?>
<sst xmlns="http://schemas.openxmlformats.org/spreadsheetml/2006/main" count="620" uniqueCount="439">
  <si>
    <t>AAAATCTGTGAGTTGCTA</t>
  </si>
  <si>
    <t>AAGCCTCAGTCAGACTCG</t>
  </si>
  <si>
    <t>ACCGAACAACACTGAGTG</t>
  </si>
  <si>
    <t>AGCGTATCCGCTCCGCCA</t>
  </si>
  <si>
    <t>ATGAGATTCGTTACGCTG</t>
  </si>
  <si>
    <t>CCATGCCTATGTATCCAT</t>
  </si>
  <si>
    <t>CCGCTCTCTGCTTCCGGA</t>
  </si>
  <si>
    <t>CGGCATATAGGGATAATC</t>
  </si>
  <si>
    <t>CGTCCGGTCCCAGCACAA</t>
  </si>
  <si>
    <t>CTGACCATGGTGGTGCAG</t>
  </si>
  <si>
    <t>CTGACGACGGAAGTTTAA</t>
  </si>
  <si>
    <t>CTGATCACTTTCCGGGTT</t>
  </si>
  <si>
    <t>GAAGCGACCCTTACGACG</t>
  </si>
  <si>
    <t>GACGATTCAGGATCCGTG</t>
  </si>
  <si>
    <t>GAGACTGTCAAGCATGAG</t>
  </si>
  <si>
    <t>GGCTAACATATTATTACG</t>
  </si>
  <si>
    <t>GGTTTAGATACATGCAGG</t>
  </si>
  <si>
    <t>GTTCTATGAGTATTCCGC</t>
  </si>
  <si>
    <t>GTTGCGGTTGTAATCCAG</t>
  </si>
  <si>
    <t>GTTTGTATATTAGACCAT</t>
  </si>
  <si>
    <t>TACTTAGGAAGCCTCCGT</t>
  </si>
  <si>
    <t>TCCCGGTGACACATAGCG</t>
  </si>
  <si>
    <t>TCCGGTCACATAGGTGTT</t>
  </si>
  <si>
    <t>TCTTCGTTTCGAAAAGCG</t>
  </si>
  <si>
    <t>TTCGGTGAGGCGACTTGA</t>
  </si>
  <si>
    <t>TTGCGGGGTTGTTAGGGC</t>
  </si>
  <si>
    <t>AAAAAAGATCGCCTTCAA</t>
  </si>
  <si>
    <t>AAAGCCCATGGTGAGGCG</t>
  </si>
  <si>
    <t>AAAGGCGCAAGCACCAAC</t>
  </si>
  <si>
    <t>AACAATTAGCTGAGTGCG</t>
  </si>
  <si>
    <t>AAGAGGCATCGTGACAAC</t>
  </si>
  <si>
    <t>ACAATCATGAGGGCAGGT</t>
  </si>
  <si>
    <t>ACCCAGACCGAAAGTCAG</t>
  </si>
  <si>
    <t>ACTCGCGGCGATCTGCTC</t>
  </si>
  <si>
    <t>AGCGCGATCCTCAGTTCG</t>
  </si>
  <si>
    <t>ATACACAGGTCCGGACTC</t>
  </si>
  <si>
    <t>CAAAGAGAGACCTCACTG</t>
  </si>
  <si>
    <t>CACGTTACATATTTACCT</t>
  </si>
  <si>
    <t>CAGTGGAGCCTCTTAGCG</t>
  </si>
  <si>
    <t>CCCGGCGGAATGGGATCA</t>
  </si>
  <si>
    <t>CCGAACCGTCTAAGTCCA</t>
  </si>
  <si>
    <t>CCGAGAGTGCACCCCCAG</t>
  </si>
  <si>
    <t>CCTAAATGTGGGTAACGC</t>
  </si>
  <si>
    <t>CGCCACTGTCGCCCGGAT</t>
  </si>
  <si>
    <t>CGGCATAGGTGTCATGCG</t>
  </si>
  <si>
    <t>CGTAGGTCGCTGCCTCGG</t>
  </si>
  <si>
    <t>CTCCCAACATATGTGAAG</t>
  </si>
  <si>
    <t>GAGACCTCACCTGCCCCG</t>
  </si>
  <si>
    <t>GATAGTCTCTGAGTGAGA</t>
  </si>
  <si>
    <t>GATTGTGATAAGTCGCTT</t>
  </si>
  <si>
    <t>GCAGCACCGACCACCAAA</t>
  </si>
  <si>
    <t>GCCATGTCAGAGTCAACG</t>
  </si>
  <si>
    <t>GCCGCAATACATGGAATG</t>
  </si>
  <si>
    <t>GGGGAGCGTTGAGCGATG</t>
  </si>
  <si>
    <t>GGGGGAAAAGCTGGCAAA</t>
  </si>
  <si>
    <t>TACATTCAGCGGTAGGTT</t>
  </si>
  <si>
    <t>TAGGCACAACGATTCACA</t>
  </si>
  <si>
    <t>TATCACCCATCAAATTCG</t>
  </si>
  <si>
    <t>TCAGGCACGTCGCCACAG</t>
  </si>
  <si>
    <t>TCCCTCTATTCCTCCGGG</t>
  </si>
  <si>
    <t>TCGTGTGCGTACAAGTGT</t>
  </si>
  <si>
    <t>TCTATAGCGGTGTGGTTG</t>
  </si>
  <si>
    <t>TGCCAAATCCAATTATTG</t>
  </si>
  <si>
    <t>TGCCAGATGTGGCTGAGC</t>
  </si>
  <si>
    <t>TGCGTTCTATGTATCTCT</t>
  </si>
  <si>
    <t>TGGACGACACTGCCCGCA</t>
  </si>
  <si>
    <t>TGTGAGTGGATACAGTAC</t>
  </si>
  <si>
    <t>TGTGGAGTTAGAGCTAGC</t>
  </si>
  <si>
    <t>TTCGGCAGGACTGAAAAG</t>
  </si>
  <si>
    <t>TTGCTGCAATTAGCCTCC</t>
  </si>
  <si>
    <t>TTGTGTCCGGTTCCTAGT</t>
  </si>
  <si>
    <t>TTTAGAGACGCATGCGAA</t>
  </si>
  <si>
    <t>AATCGCCCCTAAAACTCT</t>
  </si>
  <si>
    <t>ACAGAGACTTCACAAGGG</t>
  </si>
  <si>
    <t>ACCGTCGGTCTAACACAG</t>
  </si>
  <si>
    <t>ACTCGACTACTGATGTCG</t>
  </si>
  <si>
    <t>AGCCGCCACATGTCCCAG</t>
  </si>
  <si>
    <t>AGTGTACATTCCTTCCGT</t>
  </si>
  <si>
    <t>ATGAAACTGACGCAAAAG</t>
  </si>
  <si>
    <t>CCGCAGTGGTTCAATGTT</t>
  </si>
  <si>
    <t>CCTCTGTAACAGACAGCG</t>
  </si>
  <si>
    <t>CGAAGTTCCGCATCCAAG</t>
  </si>
  <si>
    <t>CGACATCAAGACGAGATG</t>
  </si>
  <si>
    <t>CGATTCTACTTTATGCGG</t>
  </si>
  <si>
    <t>CGCAAGCACACATTCGAC</t>
  </si>
  <si>
    <t>CGCTACGGTTGACCACTA</t>
  </si>
  <si>
    <t>CGCTATAGTAAAGCGTGG</t>
  </si>
  <si>
    <t>CTCCCGACACGGGTGCGC</t>
  </si>
  <si>
    <t>GACCGCTCGTACAATCTG</t>
  </si>
  <si>
    <t>GAGAAGCGTGCACAGTAG</t>
  </si>
  <si>
    <t>GAGGCCACGACCCGCTGA</t>
  </si>
  <si>
    <t>GCACTTTGCTCACAGGAT</t>
  </si>
  <si>
    <t>GCAGACAAGTTCGGCGAG</t>
  </si>
  <si>
    <t>GCCGTGCAGGATCATCTC</t>
  </si>
  <si>
    <t>GCTTGCACCAGAAAAATG</t>
  </si>
  <si>
    <t>GGCTATTCCGGTTGTCCG</t>
  </si>
  <si>
    <t>TAGACTTACGTGCGGCTA</t>
  </si>
  <si>
    <t>TTAAACGCTTAACCACGA</t>
  </si>
  <si>
    <t>TTACGTCTGGTGGCTCTC</t>
  </si>
  <si>
    <t>All cells</t>
  </si>
  <si>
    <t>GTAAAAGCCTGAAGGCGA</t>
  </si>
  <si>
    <t>AAAACCACTGCTGCGCTA</t>
  </si>
  <si>
    <t>CAAAACGTAATGACGCGG</t>
  </si>
  <si>
    <t>CAATTGGTAGTAGTACGG</t>
  </si>
  <si>
    <t>CCACCCGAAGACGATTTG</t>
  </si>
  <si>
    <t>CCCAGCGCCTACATCTGG</t>
  </si>
  <si>
    <t>CGAAAACTTAAACAGACT</t>
  </si>
  <si>
    <t>GATAAGGATTCTCACGAG</t>
  </si>
  <si>
    <t>GCCCAAAGCCGGCGGATG</t>
  </si>
  <si>
    <t>GGAGACAGCAAGCGAGTG</t>
  </si>
  <si>
    <t>GTCTGATGCACGATGTTG</t>
  </si>
  <si>
    <t>TACAATGTTGTCGAGCGG</t>
  </si>
  <si>
    <t>AAACTTCATGAGCTCTCC</t>
  </si>
  <si>
    <t>AAAGGGCTTCCGGCATTA</t>
  </si>
  <si>
    <t>AACTCTACCAACCTCACA</t>
  </si>
  <si>
    <t>AAGCACGGAAAGTCCGCG</t>
  </si>
  <si>
    <t>AAGGGAGTACGTGAATCC</t>
  </si>
  <si>
    <t>ACACAGCTCCCGGAAAAC</t>
  </si>
  <si>
    <t>ACCTGACCAATAAGCAGT</t>
  </si>
  <si>
    <t>ACCTGCGGCAACGTTTCG</t>
  </si>
  <si>
    <t>ACTGGTGCGTCGATGTGG</t>
  </si>
  <si>
    <t>AGCTGCACTATACCCTCG</t>
  </si>
  <si>
    <t>AGGGCAAATTAGAGGATA</t>
  </si>
  <si>
    <t>ATACAATTAGTGCGAAAG</t>
  </si>
  <si>
    <t>ATAGAGCGTGGGATAATG</t>
  </si>
  <si>
    <t>ATCATCGCCAGTTGTTGG</t>
  </si>
  <si>
    <t>CACAGTTGCTTGCTTAGG</t>
  </si>
  <si>
    <t>CACCGATTTAGCTCATAA</t>
  </si>
  <si>
    <t>CACGCACCGTGATGTAGA</t>
  </si>
  <si>
    <t>CAGCTGCGAGCTCGAGAG</t>
  </si>
  <si>
    <t>CCAAGGTCAGTGACAATA</t>
  </si>
  <si>
    <t>CCAAGTAGGTAGGTAGCA</t>
  </si>
  <si>
    <t>CCAGAGAAGACAATTCAC</t>
  </si>
  <si>
    <t>CCAGGGATCCAGGTCTCG</t>
  </si>
  <si>
    <t>CCCGTATCCGCTCTGACG</t>
  </si>
  <si>
    <t>CCCGTTACTCTGTGCAAG</t>
  </si>
  <si>
    <t>CCGTCTGTCACATTGAGA</t>
  </si>
  <si>
    <t>CCTAATGTCTACGTCCTG</t>
  </si>
  <si>
    <t>CCTATTCGCCCTTGAACA</t>
  </si>
  <si>
    <t>CGATGTAGCGAAGCTTCG</t>
  </si>
  <si>
    <t>CGCCACACTGTGAATGGG</t>
  </si>
  <si>
    <t>CGCGCACCTCTAGCCGAG</t>
  </si>
  <si>
    <t>CGCTGAACCCTACTTGGG</t>
  </si>
  <si>
    <t>CGGATCGTAGGCTCAACC</t>
  </si>
  <si>
    <t>CGGGATTTAGCCCGACTG</t>
  </si>
  <si>
    <t>CGTGGTTCCCGACCGCTC</t>
  </si>
  <si>
    <t>CTACAGGGCTTTGCGATA</t>
  </si>
  <si>
    <t>CTGCGGAAAAGTGTACGG</t>
  </si>
  <si>
    <t>CTTTCCGGGAGCGTAGTA</t>
  </si>
  <si>
    <t>GAAGACTCAGAAGGTATC</t>
  </si>
  <si>
    <t>GAGGATCGTCACACTTAT</t>
  </si>
  <si>
    <t>GATAATAAGATACCTTGC</t>
  </si>
  <si>
    <t>GATCAATTGGCGTCCACG</t>
  </si>
  <si>
    <t>GATGACGGCTGGATTAAC</t>
  </si>
  <si>
    <t>GCAATTAGTGAACGCCTA</t>
  </si>
  <si>
    <t>GCCATGCATGTGCAAACG</t>
  </si>
  <si>
    <t>GCCTCGCTCACCACACGA</t>
  </si>
  <si>
    <t>GCGACAACTTAACCGTCG</t>
  </si>
  <si>
    <t>GCGAGAGGGGTCTTGCGG</t>
  </si>
  <si>
    <t>GCGCAGCTATGAGTTAGG</t>
  </si>
  <si>
    <t>GGAATCCGCGCATACATG</t>
  </si>
  <si>
    <t>GGAGCAGGGTAGTTGCGT</t>
  </si>
  <si>
    <t>GGAGCCTTACCGTATCCT</t>
  </si>
  <si>
    <t>GGGAATCTGTGCATCCTG</t>
  </si>
  <si>
    <t>GGGCGGTACACGAGATGA</t>
  </si>
  <si>
    <t>GGGGTATGTCGTGCATCC</t>
  </si>
  <si>
    <t>GGGTGACAAAGTAAGGTG</t>
  </si>
  <si>
    <t>GGTGGTAGACACAGTACG</t>
  </si>
  <si>
    <t>GGTTTCAAGGTGAGCTTG</t>
  </si>
  <si>
    <t>GTGGGGCAAAACCGTCGG</t>
  </si>
  <si>
    <t>TAAATCTGTCGCCAATAA</t>
  </si>
  <si>
    <t>TAAATTAGCACTCAGTCT</t>
  </si>
  <si>
    <t>TAGACGAAAACCGTTGTA</t>
  </si>
  <si>
    <t>TATGCTCATGCCCAATGC</t>
  </si>
  <si>
    <t>TCATCAGACCCAACCACG</t>
  </si>
  <si>
    <t>TCCATGTTCTGCCTTCTC</t>
  </si>
  <si>
    <t>TCCGTCCACCATCCCAAC</t>
  </si>
  <si>
    <t>TCTCGCACCGCTAGCCTG</t>
  </si>
  <si>
    <t>TGAACCCCTCCCCTTGCG</t>
  </si>
  <si>
    <t>TGAGAATCATTGTTGATG</t>
  </si>
  <si>
    <t>TGCACTACCACGACGCTG</t>
  </si>
  <si>
    <t>TGGCCTGTTGTTCCCAAC</t>
  </si>
  <si>
    <t>TGTTGCCTGTATTGGCTG</t>
  </si>
  <si>
    <t>TTCCCGGGCGCCCCGCCG</t>
  </si>
  <si>
    <t>TTCTGAATCGGCAGTGCG</t>
  </si>
  <si>
    <t>TTGCACACAACACCGAAT</t>
  </si>
  <si>
    <t>GCAATGGGAGTATCAGAG</t>
  </si>
  <si>
    <t>GTGTAGATCACGGAGCAC</t>
  </si>
  <si>
    <t>GTGTTGATCCCGGCGCCG</t>
  </si>
  <si>
    <t>TAGTCTGCGCCTCCCGTG</t>
  </si>
  <si>
    <t>ATATCCCAAGCGGTAGAT</t>
  </si>
  <si>
    <t>CGATTATTCCCGGTACCG</t>
  </si>
  <si>
    <t>GACCTTTTGGCGCGCGTT</t>
  </si>
  <si>
    <t>GATGTGTAATGCCAATCT</t>
  </si>
  <si>
    <t>TGGCTGAGGCTCAAGCTG</t>
  </si>
  <si>
    <t>AATTCTTATGGGCAGTCA</t>
  </si>
  <si>
    <t>AATTGCGCTAAAGCAGGG</t>
  </si>
  <si>
    <t>ACCGAGACAGAAACTGGG</t>
  </si>
  <si>
    <t>ACGTACAGGTTAGTCCGA</t>
  </si>
  <si>
    <t>ATTAAGTCGTCCGGTGGG</t>
  </si>
  <si>
    <t>CCTGGGGTGTAGTCTGGG</t>
  </si>
  <si>
    <t>CGTGCAGATCAGTCGCGG</t>
  </si>
  <si>
    <t>CGTTCAAGTTCCACATTC</t>
  </si>
  <si>
    <t>CTGGGGCGTTCGAGTAGG</t>
  </si>
  <si>
    <t>GAAAGAGGACGGTCATTG</t>
  </si>
  <si>
    <t>GCCCTGCAACCTGTTTTA</t>
  </si>
  <si>
    <t>GTGAATCACACCTGGACG</t>
  </si>
  <si>
    <t>TCACCCAACGGTTGGTGG</t>
  </si>
  <si>
    <t>TGTTTTGCCGCGCGTTTG</t>
  </si>
  <si>
    <t>AACTCGAACGTGCACCAT</t>
  </si>
  <si>
    <t>ACACTTTACCAGGACTCT</t>
  </si>
  <si>
    <t>ACCGTGCTATGCCAACCG</t>
  </si>
  <si>
    <t>ATAACCTTACGCAAACAG</t>
  </si>
  <si>
    <t>CAAGTGGTGTAAACCATC</t>
  </si>
  <si>
    <t>CACGGACCTGCATTTTAG</t>
  </si>
  <si>
    <t>CCCAATCGAAGAAGCTGG</t>
  </si>
  <si>
    <t>CCGGAAGGTGCGCCATAA</t>
  </si>
  <si>
    <t>CCTGTATCCGATCTTTGG</t>
  </si>
  <si>
    <t>CGAGGATAGCAACCTTTG</t>
  </si>
  <si>
    <t>CGCGGCGAGAGATTCCCG</t>
  </si>
  <si>
    <t>CGGGCTGGAGAATGTGTG</t>
  </si>
  <si>
    <t>CGTAGACTATGCGTGACA</t>
  </si>
  <si>
    <t>CTAAGTTCCTTTGCTTAC</t>
  </si>
  <si>
    <t>CTTGAGCCACTACCAAAC</t>
  </si>
  <si>
    <t>GACAATAATGCAGCTTAC</t>
  </si>
  <si>
    <t>GATACAGCATGCTATCGC</t>
  </si>
  <si>
    <t>GATACAGCCGGCACGTCG</t>
  </si>
  <si>
    <t>GCCACCGTATTAGCCAAG</t>
  </si>
  <si>
    <t>GCCGAAGTGTCTTGGATC</t>
  </si>
  <si>
    <t>GCGAGGCATGCGAATACG</t>
  </si>
  <si>
    <t>GCGGAACGCCACAACGTT</t>
  </si>
  <si>
    <t>GCGGGGGTGAAGCACCAG</t>
  </si>
  <si>
    <t>GCTATCTAATTATCGCAC</t>
  </si>
  <si>
    <t>GCTTGCCTGGCATTAGAG</t>
  </si>
  <si>
    <t>GGATCGAGTGGTAGCACA</t>
  </si>
  <si>
    <t>GGCATCAGAGTTGTCAAG</t>
  </si>
  <si>
    <t>GGCGGCGAATAACAATGG</t>
  </si>
  <si>
    <t>GGTAAGTGCGGCGGAAGC</t>
  </si>
  <si>
    <t>GTGGACATACTCATCAAC</t>
  </si>
  <si>
    <t>GTGGGACATCTGATAAAA</t>
  </si>
  <si>
    <t>GTTATATGTGAACTCACC</t>
  </si>
  <si>
    <t>TACAACATGGACTCAGTT</t>
  </si>
  <si>
    <t>TAGTGGCCCAGCCTGCCC</t>
  </si>
  <si>
    <t>TATGTCCGCAGCTATCAG</t>
  </si>
  <si>
    <t>TCCTGCTATGCTGTGGTG</t>
  </si>
  <si>
    <t>TCGTGCCAATTATTTACG</t>
  </si>
  <si>
    <t>TGGCTGGGGCGATTCAGA</t>
  </si>
  <si>
    <t>TTAGAAAAGGCTAGCCTG</t>
  </si>
  <si>
    <t>TTTCCCGTCGTGCGCGTC</t>
  </si>
  <si>
    <t>AAAATATGGGTAGAACCT</t>
  </si>
  <si>
    <t>AACCGTCGTTGGTATCGC</t>
  </si>
  <si>
    <t>AACTAGGAGGTACGCTGT</t>
  </si>
  <si>
    <t>ACACTAATCAGTATGTGA</t>
  </si>
  <si>
    <t>ACCATGCAACGCTCCTCG</t>
  </si>
  <si>
    <t>ACGTGACCAGTACGACTG</t>
  </si>
  <si>
    <t>ACTGGAGAGCACCGGAAT</t>
  </si>
  <si>
    <t>AGAACACGTCAATGCTGG</t>
  </si>
  <si>
    <t>AGCATTAGAGATCTGGCG</t>
  </si>
  <si>
    <t>AGCCCGCATGATCGTAGT</t>
  </si>
  <si>
    <t>AGCCTCGACAGCTCAGCC</t>
  </si>
  <si>
    <t>ATCTAAGCCCCCTCACAG</t>
  </si>
  <si>
    <t>ATCTACGATGACACCAAG</t>
  </si>
  <si>
    <t>ATTATGGTGTCATGGTTG</t>
  </si>
  <si>
    <t>ATTGTCCGCCTCGTGTTG</t>
  </si>
  <si>
    <t>CACGTGTATAGTACCGAC</t>
  </si>
  <si>
    <t>CACTCTGCATGCCAATGC</t>
  </si>
  <si>
    <t>CCCGGGTTAGGCTACCTG</t>
  </si>
  <si>
    <t>CCCTCTAGACGAACTAGG</t>
  </si>
  <si>
    <t>CCGGGGACCGGCGTCACC</t>
  </si>
  <si>
    <t>CCGTAGCAATCAGCTTGG</t>
  </si>
  <si>
    <t>CCGTGTGTTCAAGCTAGT</t>
  </si>
  <si>
    <t>CCTGAACGTCACTGCTGG</t>
  </si>
  <si>
    <t>CGCCGACAAAAAGCAAAC</t>
  </si>
  <si>
    <t>CGCCTATCCCTGGTGAGC</t>
  </si>
  <si>
    <t>CGCTCCGATGTGATCGTG</t>
  </si>
  <si>
    <t>CGCTGCAGACTTACGCGG</t>
  </si>
  <si>
    <t>CGGCTTAACCCTAATAGG</t>
  </si>
  <si>
    <t>CGGTCATCAAGAGCCTTG</t>
  </si>
  <si>
    <t>CGTACGCGCACGTTGATC</t>
  </si>
  <si>
    <t>CGTGTCGAACAATCTCTG</t>
  </si>
  <si>
    <t>CGTTGCTGTAAATCGACG</t>
  </si>
  <si>
    <t>CTGAATCGAAGCGACTGG</t>
  </si>
  <si>
    <t>GACGGACTGCGTGTTGAC</t>
  </si>
  <si>
    <t>GACGGCTAGGTACGTTGC</t>
  </si>
  <si>
    <t>GATGGCCTCATACAGCCG</t>
  </si>
  <si>
    <t>GCACCGCTATCATCTTTG</t>
  </si>
  <si>
    <t>GCCGGATGGGTGTTCAAC</t>
  </si>
  <si>
    <t>GCGATCTCCCCCGCGACG</t>
  </si>
  <si>
    <t>GCTAGACCTGACGTTCTA</t>
  </si>
  <si>
    <t>GCTCCGGCAAACTTAGCG</t>
  </si>
  <si>
    <t>GTAGCGGTTAAGTTGTAG</t>
  </si>
  <si>
    <t>GTATCCAATGGTGACGTT</t>
  </si>
  <si>
    <t>GTCACATGGCGTGTCTGG</t>
  </si>
  <si>
    <t>GTCGATTAAATCTGTGAT</t>
  </si>
  <si>
    <t>GTCGGTACGGGTCACACG</t>
  </si>
  <si>
    <t>GTGGTGCCAGTCCTAAGG</t>
  </si>
  <si>
    <t>TAAACATGGATATTCAAG</t>
  </si>
  <si>
    <t>TAACACACAGGGATATTG</t>
  </si>
  <si>
    <t>TACACATTTCAACAGCTG</t>
  </si>
  <si>
    <t>TACCCGAAAGCCTGTTCA</t>
  </si>
  <si>
    <t>TAGGGATACATGCTAAAA</t>
  </si>
  <si>
    <t>TAGGGGGATGCGGTGGGC</t>
  </si>
  <si>
    <t>TATCCGACCACGTTGCCG</t>
  </si>
  <si>
    <t>TATTTCGATGAAGACTAG</t>
  </si>
  <si>
    <t>TGCTATCACTGGCACGTG</t>
  </si>
  <si>
    <t>TGCTCTGGCAGGATGATC</t>
  </si>
  <si>
    <t>TGTACTGTACTTTGCTGG</t>
  </si>
  <si>
    <t>TTAAGGCATTCATTGATT</t>
  </si>
  <si>
    <t>TTAGGCGTCAATCATGGG</t>
  </si>
  <si>
    <t>TTCTAAGGTCCGTGTGCG</t>
  </si>
  <si>
    <t>TTGGTCCCACCAGGATTA</t>
  </si>
  <si>
    <t>TTTCCTGACGTGCGTGAG</t>
  </si>
  <si>
    <t>AAAAAGTGGACGTGAACG</t>
  </si>
  <si>
    <t>CAGTAGTACTACATGTCT</t>
  </si>
  <si>
    <t>GTCTGACTGTTGCGCATG</t>
  </si>
  <si>
    <t>AAATACGGTGACAGTACA</t>
  </si>
  <si>
    <t>AACGCGTAGATCGGGGAG</t>
  </si>
  <si>
    <t>AAGCATCGCAATATTAGG</t>
  </si>
  <si>
    <t>ACATGTCAGTGTCCGACG</t>
  </si>
  <si>
    <t>ACCCCGCGCAAAAATGAC</t>
  </si>
  <si>
    <t>ACGTTAATCCAAAAAACG</t>
  </si>
  <si>
    <t>AGCCCCGTAGACCCCGAC</t>
  </si>
  <si>
    <t>AGCCGGAAAGGTTCACTG</t>
  </si>
  <si>
    <t>AGCTTACTCAGTCCCTTA</t>
  </si>
  <si>
    <t>AGGTAGCTGCAGTTGAAG</t>
  </si>
  <si>
    <t>ATCAAACAACCGCAACGG</t>
  </si>
  <si>
    <t>ATCGGCGAAACTACACCT</t>
  </si>
  <si>
    <t>ATCGTGTACCCGCCCGAG</t>
  </si>
  <si>
    <t>ATGAAACGGTATGGAATG</t>
  </si>
  <si>
    <t>CAACCAATACAGGCATGA</t>
  </si>
  <si>
    <t>CAATACTACGGTAGAGTG</t>
  </si>
  <si>
    <t>CACGGGATTCGCTCGGTT</t>
  </si>
  <si>
    <t>CACTCTTATGTAGACGCA</t>
  </si>
  <si>
    <t>CAGTCCCGTTATTACCGC</t>
  </si>
  <si>
    <t>CAGTGACGATGACGCCAG</t>
  </si>
  <si>
    <t>CCAAGCCAGATTCTATGA</t>
  </si>
  <si>
    <t>CCATACAACAACGACTCG</t>
  </si>
  <si>
    <t>CCCAACCTCCCCGAAAGG</t>
  </si>
  <si>
    <t>CCGTCACGCCATCGAAAT</t>
  </si>
  <si>
    <t>CCGTGTTTGAGTGCGGAT</t>
  </si>
  <si>
    <t>CGATTCAACTGACATCCA</t>
  </si>
  <si>
    <t>CGTTGCTGAACAGTTCGG</t>
  </si>
  <si>
    <t>CTGCTATTGGCGGCTACT</t>
  </si>
  <si>
    <t>CTGGCACAGCTGTTGTGG</t>
  </si>
  <si>
    <t>GAAATTAGTCGTGTCATG</t>
  </si>
  <si>
    <t>GAGGCCTTAGCAGAGAGG</t>
  </si>
  <si>
    <t>GCAATTGAGACAAGAGTG</t>
  </si>
  <si>
    <t>GCACTGGCTGTCGAAGCG</t>
  </si>
  <si>
    <t>GCCAGGCCAAGTTGCCGG</t>
  </si>
  <si>
    <t>GCCCAAAACAAGATTAGG</t>
  </si>
  <si>
    <t>GCCGCACGCTTCCACGTC</t>
  </si>
  <si>
    <t>GCGATGAGTTTAACACGG</t>
  </si>
  <si>
    <t>GCGGCTAGTTATGCAAGG</t>
  </si>
  <si>
    <t>GCTAGCCGTCTACATGTT</t>
  </si>
  <si>
    <t>GCTCGACGGTGTATTATG</t>
  </si>
  <si>
    <t>GCTTACCGCCAAGTATGA</t>
  </si>
  <si>
    <t>GGATAAAGTAAAAGTACA</t>
  </si>
  <si>
    <t>GGCCACGTATGGAGCTGT</t>
  </si>
  <si>
    <t>GGGCTAGGTCCTACGTGA</t>
  </si>
  <si>
    <t>GTCACCTGTCACAGCCTG</t>
  </si>
  <si>
    <t>GTCGAGTGAATGGAATTG</t>
  </si>
  <si>
    <t>TACGCAACGTCCCAAAGA</t>
  </si>
  <si>
    <t>TATAGACGCTGATCATAC</t>
  </si>
  <si>
    <t>TATGAATGCCGAGCGCAC</t>
  </si>
  <si>
    <t>TCAAGCCAAAGCTGGTCG</t>
  </si>
  <si>
    <t>TCACCACTGCTAGTTCCG</t>
  </si>
  <si>
    <t>TCGAGTCCGATTTAGTGG</t>
  </si>
  <si>
    <t>TGACCGATTGTTGTCCAT</t>
  </si>
  <si>
    <t>TGCCTTGCAGCGACCGAT</t>
  </si>
  <si>
    <t>TGCGTCTTCATGCTGGCA</t>
  </si>
  <si>
    <t>AAGCACGTTGGGCCAGTA</t>
  </si>
  <si>
    <t>ACGCCGACCAGCGCGAAG</t>
  </si>
  <si>
    <t>ACGCTTGGGGTCCAAGTG</t>
  </si>
  <si>
    <t>ACTACAATGACCACCAAT</t>
  </si>
  <si>
    <t>ACTGAAAGCATCAAACCG</t>
  </si>
  <si>
    <t>AGGATTAGCCGTTTTCTA</t>
  </si>
  <si>
    <t>AGTCAGCCGTAGGCGAAC</t>
  </si>
  <si>
    <t>ATAACGAAATGAAACCGT</t>
  </si>
  <si>
    <t>CAAACCCTGGGGTGATGC</t>
  </si>
  <si>
    <t>CATCGCCTTTGAAACACG</t>
  </si>
  <si>
    <t>CATTGTCTAAGGCCAAAG</t>
  </si>
  <si>
    <t>CCGCAAGTAGAAGTGGTG</t>
  </si>
  <si>
    <t>CCGGCTCTTGAGGTCTCC</t>
  </si>
  <si>
    <t>CCGTTGTCTAAAGGTGCG</t>
  </si>
  <si>
    <t>CTGTCGTTGTGACACCAG</t>
  </si>
  <si>
    <t>GAGCTAGAGAGTCGTCGC</t>
  </si>
  <si>
    <t>GATCATGATGCAAAGACA</t>
  </si>
  <si>
    <t>GCCCGGATTGATGATGCA</t>
  </si>
  <si>
    <t>GCTCCTCACATCCGACAC</t>
  </si>
  <si>
    <t>GGCATCGTGAGACAACTC</t>
  </si>
  <si>
    <t>GGCGGTGTTTCGTCTAAG</t>
  </si>
  <si>
    <t>GGCTCGCGTAAAGTGTCG</t>
  </si>
  <si>
    <t>GTCGATGTAGAAAACCAG</t>
  </si>
  <si>
    <t>GTGTGGGTACCAGTAGCG</t>
  </si>
  <si>
    <t>TCACACGCGGCCGAAAAG</t>
  </si>
  <si>
    <t>TCCATACCGTATCAAGAG</t>
  </si>
  <si>
    <t>TCCCCGTTGACCGCCGTG</t>
  </si>
  <si>
    <t>TCGCCAAGGAATAATGCA</t>
  </si>
  <si>
    <t>TCGTTTCGTGGTTCAAAG</t>
  </si>
  <si>
    <t>TCTTCTATTATGCGAGAG</t>
  </si>
  <si>
    <t>TGCTATTGTCCTGGCGAG</t>
  </si>
  <si>
    <t>TGGTGCGTTCAAGCGTTG</t>
  </si>
  <si>
    <t>TTATGACAACTTAAACCT</t>
  </si>
  <si>
    <t>TTCAGTCGCTGTCATCAT</t>
  </si>
  <si>
    <t>TTGATCCACACCTTACAC</t>
  </si>
  <si>
    <t>TTGCCCACGGGAATGGGG</t>
  </si>
  <si>
    <t>TTGGGCTAACACCCGATC</t>
  </si>
  <si>
    <t>ATCCCAATCTGTTCGCAC</t>
  </si>
  <si>
    <t>CCAAAGGTTCGAACTTTG</t>
  </si>
  <si>
    <t>CGCGAATCGGCGTTCTGG</t>
  </si>
  <si>
    <t>CGGATTACGCGTATGGTC</t>
  </si>
  <si>
    <t>CGGTGGCGGCTACTAGCG</t>
  </si>
  <si>
    <t>GAACTAGGGGTAGCTCGG</t>
  </si>
  <si>
    <t>GCGAGTGCCGCGGACGGG</t>
  </si>
  <si>
    <t>GCTCGACGAGACACGAGG</t>
  </si>
  <si>
    <t>GGGTTGAGGTTCGCGCTG</t>
  </si>
  <si>
    <t>GTGGGAGATCCGCGCCGT</t>
  </si>
  <si>
    <t>TAAATGTCCAGAAGCGTC</t>
  </si>
  <si>
    <t>TACAGCGATTCGCTTATG</t>
  </si>
  <si>
    <t>TACGGCGACACCACCGTG</t>
  </si>
  <si>
    <t>TGGAGACCCGCCTGTGGA</t>
  </si>
  <si>
    <t>TGTGGAGGGCGGCTCGGA</t>
  </si>
  <si>
    <t>AVG</t>
  </si>
  <si>
    <t>STDEV</t>
  </si>
  <si>
    <t>barcode</t>
  </si>
  <si>
    <t xml:space="preserve">mesoderm </t>
  </si>
  <si>
    <t>myoblast</t>
  </si>
  <si>
    <t>myocyte</t>
  </si>
  <si>
    <t>total</t>
  </si>
  <si>
    <t>mesoderm</t>
  </si>
  <si>
    <t xml:space="preserve">myoblast </t>
  </si>
  <si>
    <t xml:space="preserve">myocyte </t>
  </si>
  <si>
    <t>CELL NUMBER</t>
  </si>
  <si>
    <t>PERCENTAGE</t>
  </si>
  <si>
    <t>MEAN</t>
  </si>
  <si>
    <t>STANDARD DEVIATION</t>
  </si>
  <si>
    <t>Extended Data Table 5. Barcode distribution across cell populations.</t>
  </si>
  <si>
    <t>NA</t>
  </si>
  <si>
    <t>STAN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9">
    <xf numFmtId="0" fontId="0" fillId="0" borderId="0" xfId="0"/>
    <xf numFmtId="164" fontId="0" fillId="0" borderId="0" xfId="0" applyNumberFormat="1"/>
    <xf numFmtId="0" fontId="16" fillId="0" borderId="0" xfId="0" applyFont="1"/>
    <xf numFmtId="164" fontId="16" fillId="0" borderId="0" xfId="0" applyNumberFormat="1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18" fillId="0" borderId="12" xfId="0" applyFont="1" applyBorder="1"/>
    <xf numFmtId="164" fontId="0" fillId="0" borderId="12" xfId="0" applyNumberFormat="1" applyBorder="1"/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18" fillId="0" borderId="17" xfId="0" applyFont="1" applyBorder="1"/>
    <xf numFmtId="0" fontId="18" fillId="0" borderId="0" xfId="0" applyFont="1" applyBorder="1"/>
    <xf numFmtId="0" fontId="0" fillId="0" borderId="18" xfId="0" applyBorder="1"/>
    <xf numFmtId="0" fontId="18" fillId="0" borderId="19" xfId="0" applyFont="1" applyBorder="1"/>
    <xf numFmtId="0" fontId="0" fillId="0" borderId="20" xfId="0" applyBorder="1"/>
    <xf numFmtId="164" fontId="0" fillId="0" borderId="17" xfId="0" applyNumberFormat="1" applyBorder="1"/>
    <xf numFmtId="164" fontId="0" fillId="0" borderId="0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0" fontId="18" fillId="0" borderId="21" xfId="0" applyFont="1" applyBorder="1"/>
    <xf numFmtId="0" fontId="0" fillId="0" borderId="22" xfId="0" applyBorder="1"/>
    <xf numFmtId="164" fontId="0" fillId="0" borderId="22" xfId="0" applyNumberFormat="1" applyBorder="1"/>
    <xf numFmtId="164" fontId="0" fillId="0" borderId="23" xfId="0" applyNumberFormat="1" applyBorder="1"/>
    <xf numFmtId="0" fontId="18" fillId="0" borderId="15" xfId="0" applyFont="1" applyBorder="1"/>
    <xf numFmtId="0" fontId="0" fillId="0" borderId="11" xfId="0" applyBorder="1"/>
    <xf numFmtId="164" fontId="0" fillId="0" borderId="11" xfId="0" applyNumberFormat="1" applyBorder="1"/>
    <xf numFmtId="164" fontId="0" fillId="0" borderId="16" xfId="0" applyNumberFormat="1" applyBorder="1"/>
    <xf numFmtId="0" fontId="0" fillId="0" borderId="12" xfId="0" applyBorder="1"/>
    <xf numFmtId="0" fontId="16" fillId="0" borderId="10" xfId="0" applyFont="1" applyBorder="1"/>
    <xf numFmtId="0" fontId="0" fillId="0" borderId="21" xfId="0" applyBorder="1"/>
    <xf numFmtId="0" fontId="0" fillId="0" borderId="15" xfId="0" applyBorder="1"/>
    <xf numFmtId="0" fontId="0" fillId="0" borderId="16" xfId="0" applyBorder="1"/>
    <xf numFmtId="0" fontId="0" fillId="0" borderId="23" xfId="0" applyBorder="1"/>
    <xf numFmtId="0" fontId="0" fillId="0" borderId="25" xfId="0" applyBorder="1"/>
    <xf numFmtId="164" fontId="0" fillId="0" borderId="25" xfId="0" applyNumberFormat="1" applyBorder="1"/>
    <xf numFmtId="164" fontId="0" fillId="0" borderId="24" xfId="0" applyNumberFormat="1" applyBorder="1"/>
    <xf numFmtId="0" fontId="0" fillId="0" borderId="24" xfId="0" applyBorder="1"/>
    <xf numFmtId="0" fontId="18" fillId="0" borderId="23" xfId="0" applyFont="1" applyBorder="1"/>
    <xf numFmtId="0" fontId="18" fillId="0" borderId="18" xfId="0" applyFont="1" applyBorder="1"/>
    <xf numFmtId="0" fontId="18" fillId="0" borderId="20" xfId="0" applyFont="1" applyBorder="1"/>
    <xf numFmtId="0" fontId="19" fillId="0" borderId="10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0" fillId="0" borderId="0" xfId="0" applyBorder="1"/>
    <xf numFmtId="0" fontId="19" fillId="0" borderId="0" xfId="0" applyFont="1" applyBorder="1"/>
    <xf numFmtId="0" fontId="16" fillId="0" borderId="0" xfId="0" applyFont="1" applyBorder="1"/>
    <xf numFmtId="164" fontId="16" fillId="0" borderId="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E06D7-FAE7-814D-AA26-A26B35ED0947}">
  <dimension ref="A1:H34"/>
  <sheetViews>
    <sheetView tabSelected="1" workbookViewId="0">
      <selection activeCell="K19" sqref="K19"/>
    </sheetView>
  </sheetViews>
  <sheetFormatPr baseColWidth="10" defaultRowHeight="16" x14ac:dyDescent="0.2"/>
  <cols>
    <col min="1" max="1" width="23.33203125" customWidth="1"/>
    <col min="6" max="6" width="12.33203125" customWidth="1"/>
  </cols>
  <sheetData>
    <row r="1" spans="1:8" s="7" customFormat="1" ht="21" x14ac:dyDescent="0.25">
      <c r="A1" s="6" t="s">
        <v>436</v>
      </c>
      <c r="C1" s="8"/>
      <c r="D1" s="8"/>
      <c r="E1"/>
      <c r="F1" s="8"/>
      <c r="G1" s="8"/>
    </row>
    <row r="2" spans="1:8" s="7" customFormat="1" ht="17" thickBot="1" x14ac:dyDescent="0.25">
      <c r="C2" s="8"/>
      <c r="D2" s="8"/>
      <c r="E2"/>
      <c r="F2" s="8"/>
      <c r="G2" s="8"/>
    </row>
    <row r="3" spans="1:8" s="9" customFormat="1" ht="16" customHeight="1" x14ac:dyDescent="0.2">
      <c r="A3" s="10"/>
      <c r="B3" s="14"/>
      <c r="C3" s="10" t="s">
        <v>432</v>
      </c>
      <c r="D3" s="10"/>
      <c r="E3" s="15"/>
      <c r="F3" s="14"/>
      <c r="G3" s="10" t="s">
        <v>433</v>
      </c>
      <c r="H3" s="15"/>
    </row>
    <row r="4" spans="1:8" s="9" customFormat="1" ht="16" customHeight="1" x14ac:dyDescent="0.2">
      <c r="A4" s="11" t="s">
        <v>424</v>
      </c>
      <c r="B4" s="16" t="s">
        <v>425</v>
      </c>
      <c r="C4" s="11" t="s">
        <v>426</v>
      </c>
      <c r="D4" s="11" t="s">
        <v>427</v>
      </c>
      <c r="E4" s="17" t="s">
        <v>428</v>
      </c>
      <c r="F4" s="16" t="s">
        <v>429</v>
      </c>
      <c r="G4" s="11" t="s">
        <v>430</v>
      </c>
      <c r="H4" s="17" t="s">
        <v>431</v>
      </c>
    </row>
    <row r="5" spans="1:8" x14ac:dyDescent="0.2">
      <c r="A5" s="4" t="s">
        <v>0</v>
      </c>
      <c r="B5" s="18">
        <v>0</v>
      </c>
      <c r="C5" s="19">
        <v>51</v>
      </c>
      <c r="D5" s="19">
        <v>0</v>
      </c>
      <c r="E5" s="20">
        <v>51</v>
      </c>
      <c r="F5" s="23">
        <v>0</v>
      </c>
      <c r="G5" s="24">
        <v>100</v>
      </c>
      <c r="H5" s="25">
        <v>0</v>
      </c>
    </row>
    <row r="6" spans="1:8" x14ac:dyDescent="0.2">
      <c r="A6" s="4" t="s">
        <v>1</v>
      </c>
      <c r="B6" s="18">
        <v>4</v>
      </c>
      <c r="C6" s="19">
        <v>239</v>
      </c>
      <c r="D6" s="19">
        <v>0</v>
      </c>
      <c r="E6" s="20">
        <v>243</v>
      </c>
      <c r="F6" s="23">
        <v>1.6460905349794239</v>
      </c>
      <c r="G6" s="24">
        <v>98.353909465020578</v>
      </c>
      <c r="H6" s="25">
        <v>0</v>
      </c>
    </row>
    <row r="7" spans="1:8" x14ac:dyDescent="0.2">
      <c r="A7" s="4" t="s">
        <v>2</v>
      </c>
      <c r="B7" s="18">
        <v>6</v>
      </c>
      <c r="C7" s="19">
        <v>191</v>
      </c>
      <c r="D7" s="19">
        <v>0</v>
      </c>
      <c r="E7" s="20">
        <v>197</v>
      </c>
      <c r="F7" s="23">
        <v>3.0456852791878175</v>
      </c>
      <c r="G7" s="24">
        <v>96.954314720812178</v>
      </c>
      <c r="H7" s="25">
        <v>0</v>
      </c>
    </row>
    <row r="8" spans="1:8" x14ac:dyDescent="0.2">
      <c r="A8" s="4" t="s">
        <v>3</v>
      </c>
      <c r="B8" s="18">
        <v>5</v>
      </c>
      <c r="C8" s="19">
        <v>34</v>
      </c>
      <c r="D8" s="19">
        <v>0</v>
      </c>
      <c r="E8" s="20">
        <v>39</v>
      </c>
      <c r="F8" s="23">
        <v>12.820512820512819</v>
      </c>
      <c r="G8" s="24">
        <v>87.179487179487182</v>
      </c>
      <c r="H8" s="25">
        <v>0</v>
      </c>
    </row>
    <row r="9" spans="1:8" x14ac:dyDescent="0.2">
      <c r="A9" s="4" t="s">
        <v>4</v>
      </c>
      <c r="B9" s="18">
        <v>7</v>
      </c>
      <c r="C9" s="19">
        <v>213</v>
      </c>
      <c r="D9" s="19">
        <v>0</v>
      </c>
      <c r="E9" s="20">
        <v>220</v>
      </c>
      <c r="F9" s="23">
        <v>3.1818181818181817</v>
      </c>
      <c r="G9" s="24">
        <v>96.818181818181813</v>
      </c>
      <c r="H9" s="25">
        <v>0</v>
      </c>
    </row>
    <row r="10" spans="1:8" x14ac:dyDescent="0.2">
      <c r="A10" s="4" t="s">
        <v>5</v>
      </c>
      <c r="B10" s="18">
        <v>1</v>
      </c>
      <c r="C10" s="19">
        <v>145</v>
      </c>
      <c r="D10" s="19">
        <v>1</v>
      </c>
      <c r="E10" s="20">
        <v>147</v>
      </c>
      <c r="F10" s="23">
        <v>0.68027210884353739</v>
      </c>
      <c r="G10" s="24">
        <v>98.639455782312922</v>
      </c>
      <c r="H10" s="25">
        <v>0.68027210884353739</v>
      </c>
    </row>
    <row r="11" spans="1:8" x14ac:dyDescent="0.2">
      <c r="A11" s="4" t="s">
        <v>6</v>
      </c>
      <c r="B11" s="18">
        <v>6</v>
      </c>
      <c r="C11" s="19">
        <v>252</v>
      </c>
      <c r="D11" s="19">
        <v>0</v>
      </c>
      <c r="E11" s="20">
        <v>258</v>
      </c>
      <c r="F11" s="23">
        <v>2.3255813953488373</v>
      </c>
      <c r="G11" s="24">
        <v>97.674418604651152</v>
      </c>
      <c r="H11" s="25">
        <v>0</v>
      </c>
    </row>
    <row r="12" spans="1:8" x14ac:dyDescent="0.2">
      <c r="A12" s="4" t="s">
        <v>7</v>
      </c>
      <c r="B12" s="18">
        <v>0</v>
      </c>
      <c r="C12" s="19">
        <v>163</v>
      </c>
      <c r="D12" s="19">
        <v>0</v>
      </c>
      <c r="E12" s="20">
        <v>163</v>
      </c>
      <c r="F12" s="23">
        <v>0</v>
      </c>
      <c r="G12" s="24">
        <v>100</v>
      </c>
      <c r="H12" s="25">
        <v>0</v>
      </c>
    </row>
    <row r="13" spans="1:8" x14ac:dyDescent="0.2">
      <c r="A13" s="4" t="s">
        <v>8</v>
      </c>
      <c r="B13" s="18">
        <v>0</v>
      </c>
      <c r="C13" s="19">
        <v>14</v>
      </c>
      <c r="D13" s="19">
        <v>0</v>
      </c>
      <c r="E13" s="20">
        <v>14</v>
      </c>
      <c r="F13" s="23">
        <v>0</v>
      </c>
      <c r="G13" s="24">
        <v>100</v>
      </c>
      <c r="H13" s="25">
        <v>0</v>
      </c>
    </row>
    <row r="14" spans="1:8" x14ac:dyDescent="0.2">
      <c r="A14" s="4" t="s">
        <v>9</v>
      </c>
      <c r="B14" s="18">
        <v>3</v>
      </c>
      <c r="C14" s="19">
        <v>86</v>
      </c>
      <c r="D14" s="19">
        <v>0</v>
      </c>
      <c r="E14" s="20">
        <v>89</v>
      </c>
      <c r="F14" s="23">
        <v>3.3707865168539324</v>
      </c>
      <c r="G14" s="24">
        <v>96.629213483146074</v>
      </c>
      <c r="H14" s="25">
        <v>0</v>
      </c>
    </row>
    <row r="15" spans="1:8" x14ac:dyDescent="0.2">
      <c r="A15" s="4" t="s">
        <v>10</v>
      </c>
      <c r="B15" s="18">
        <v>1</v>
      </c>
      <c r="C15" s="19">
        <v>30</v>
      </c>
      <c r="D15" s="19">
        <v>0</v>
      </c>
      <c r="E15" s="20">
        <v>31</v>
      </c>
      <c r="F15" s="23">
        <v>3.225806451612903</v>
      </c>
      <c r="G15" s="24">
        <v>96.774193548387103</v>
      </c>
      <c r="H15" s="25">
        <v>0</v>
      </c>
    </row>
    <row r="16" spans="1:8" x14ac:dyDescent="0.2">
      <c r="A16" s="4" t="s">
        <v>11</v>
      </c>
      <c r="B16" s="18">
        <v>0</v>
      </c>
      <c r="C16" s="19">
        <v>36</v>
      </c>
      <c r="D16" s="19">
        <v>0</v>
      </c>
      <c r="E16" s="20">
        <v>36</v>
      </c>
      <c r="F16" s="23">
        <v>0</v>
      </c>
      <c r="G16" s="24">
        <v>100</v>
      </c>
      <c r="H16" s="25">
        <v>0</v>
      </c>
    </row>
    <row r="17" spans="1:8" x14ac:dyDescent="0.2">
      <c r="A17" s="4" t="s">
        <v>12</v>
      </c>
      <c r="B17" s="18">
        <v>1</v>
      </c>
      <c r="C17" s="19">
        <v>465</v>
      </c>
      <c r="D17" s="19">
        <v>0</v>
      </c>
      <c r="E17" s="20">
        <v>466</v>
      </c>
      <c r="F17" s="23">
        <v>0.21459227467811159</v>
      </c>
      <c r="G17" s="24">
        <v>99.785407725321889</v>
      </c>
      <c r="H17" s="25">
        <v>0</v>
      </c>
    </row>
    <row r="18" spans="1:8" x14ac:dyDescent="0.2">
      <c r="A18" s="4" t="s">
        <v>13</v>
      </c>
      <c r="B18" s="18">
        <v>4</v>
      </c>
      <c r="C18" s="19">
        <v>120</v>
      </c>
      <c r="D18" s="19">
        <v>0</v>
      </c>
      <c r="E18" s="20">
        <v>124</v>
      </c>
      <c r="F18" s="23">
        <v>3.225806451612903</v>
      </c>
      <c r="G18" s="24">
        <v>96.774193548387103</v>
      </c>
      <c r="H18" s="25">
        <v>0</v>
      </c>
    </row>
    <row r="19" spans="1:8" x14ac:dyDescent="0.2">
      <c r="A19" s="4" t="s">
        <v>14</v>
      </c>
      <c r="B19" s="18">
        <v>0</v>
      </c>
      <c r="C19" s="19">
        <v>16</v>
      </c>
      <c r="D19" s="19">
        <v>0</v>
      </c>
      <c r="E19" s="20">
        <v>16</v>
      </c>
      <c r="F19" s="23">
        <v>0</v>
      </c>
      <c r="G19" s="24">
        <v>100</v>
      </c>
      <c r="H19" s="25">
        <v>0</v>
      </c>
    </row>
    <row r="20" spans="1:8" x14ac:dyDescent="0.2">
      <c r="A20" s="4" t="s">
        <v>15</v>
      </c>
      <c r="B20" s="18">
        <v>0</v>
      </c>
      <c r="C20" s="19">
        <v>47</v>
      </c>
      <c r="D20" s="19">
        <v>0</v>
      </c>
      <c r="E20" s="20">
        <v>47</v>
      </c>
      <c r="F20" s="23">
        <v>0</v>
      </c>
      <c r="G20" s="24">
        <v>100</v>
      </c>
      <c r="H20" s="25">
        <v>0</v>
      </c>
    </row>
    <row r="21" spans="1:8" x14ac:dyDescent="0.2">
      <c r="A21" s="4" t="s">
        <v>16</v>
      </c>
      <c r="B21" s="18">
        <v>0</v>
      </c>
      <c r="C21" s="19">
        <v>41</v>
      </c>
      <c r="D21" s="19">
        <v>0</v>
      </c>
      <c r="E21" s="20">
        <v>41</v>
      </c>
      <c r="F21" s="23">
        <v>0</v>
      </c>
      <c r="G21" s="24">
        <v>100</v>
      </c>
      <c r="H21" s="25">
        <v>0</v>
      </c>
    </row>
    <row r="22" spans="1:8" x14ac:dyDescent="0.2">
      <c r="A22" s="4" t="s">
        <v>17</v>
      </c>
      <c r="B22" s="18">
        <v>1</v>
      </c>
      <c r="C22" s="19">
        <v>70</v>
      </c>
      <c r="D22" s="19">
        <v>0</v>
      </c>
      <c r="E22" s="20">
        <v>71</v>
      </c>
      <c r="F22" s="23">
        <v>1.4084507042253522</v>
      </c>
      <c r="G22" s="24">
        <v>98.591549295774655</v>
      </c>
      <c r="H22" s="25">
        <v>0</v>
      </c>
    </row>
    <row r="23" spans="1:8" x14ac:dyDescent="0.2">
      <c r="A23" s="4" t="s">
        <v>18</v>
      </c>
      <c r="B23" s="18">
        <v>0</v>
      </c>
      <c r="C23" s="19">
        <v>13</v>
      </c>
      <c r="D23" s="19">
        <v>0</v>
      </c>
      <c r="E23" s="20">
        <v>13</v>
      </c>
      <c r="F23" s="23">
        <v>0</v>
      </c>
      <c r="G23" s="24">
        <v>100</v>
      </c>
      <c r="H23" s="25">
        <v>0</v>
      </c>
    </row>
    <row r="24" spans="1:8" x14ac:dyDescent="0.2">
      <c r="A24" s="4" t="s">
        <v>19</v>
      </c>
      <c r="B24" s="18">
        <v>0</v>
      </c>
      <c r="C24" s="19">
        <v>11</v>
      </c>
      <c r="D24" s="19">
        <v>0</v>
      </c>
      <c r="E24" s="20">
        <v>11</v>
      </c>
      <c r="F24" s="23">
        <v>0</v>
      </c>
      <c r="G24" s="24">
        <v>100</v>
      </c>
      <c r="H24" s="25">
        <v>0</v>
      </c>
    </row>
    <row r="25" spans="1:8" x14ac:dyDescent="0.2">
      <c r="A25" s="4" t="s">
        <v>20</v>
      </c>
      <c r="B25" s="18">
        <v>12</v>
      </c>
      <c r="C25" s="19">
        <v>1089</v>
      </c>
      <c r="D25" s="19">
        <v>2</v>
      </c>
      <c r="E25" s="20">
        <v>1103</v>
      </c>
      <c r="F25" s="23">
        <v>1.0879419764279239</v>
      </c>
      <c r="G25" s="24">
        <v>98.730734360834091</v>
      </c>
      <c r="H25" s="25">
        <v>0.18132366273798731</v>
      </c>
    </row>
    <row r="26" spans="1:8" x14ac:dyDescent="0.2">
      <c r="A26" s="4" t="s">
        <v>21</v>
      </c>
      <c r="B26" s="18">
        <v>0</v>
      </c>
      <c r="C26" s="19">
        <v>73</v>
      </c>
      <c r="D26" s="19">
        <v>0</v>
      </c>
      <c r="E26" s="20">
        <v>73</v>
      </c>
      <c r="F26" s="23">
        <v>0</v>
      </c>
      <c r="G26" s="24">
        <v>100</v>
      </c>
      <c r="H26" s="25">
        <v>0</v>
      </c>
    </row>
    <row r="27" spans="1:8" x14ac:dyDescent="0.2">
      <c r="A27" s="4" t="s">
        <v>22</v>
      </c>
      <c r="B27" s="18">
        <v>2</v>
      </c>
      <c r="C27" s="19">
        <v>53</v>
      </c>
      <c r="D27" s="19">
        <v>0</v>
      </c>
      <c r="E27" s="20">
        <v>55</v>
      </c>
      <c r="F27" s="23">
        <v>3.6363636363636362</v>
      </c>
      <c r="G27" s="24">
        <v>96.36363636363636</v>
      </c>
      <c r="H27" s="25">
        <v>0</v>
      </c>
    </row>
    <row r="28" spans="1:8" x14ac:dyDescent="0.2">
      <c r="A28" s="4" t="s">
        <v>23</v>
      </c>
      <c r="B28" s="18">
        <v>57</v>
      </c>
      <c r="C28" s="19">
        <v>1064</v>
      </c>
      <c r="D28" s="19">
        <v>20</v>
      </c>
      <c r="E28" s="20">
        <v>1141</v>
      </c>
      <c r="F28" s="23">
        <v>4.9956178790534622</v>
      </c>
      <c r="G28" s="24">
        <v>93.251533742331276</v>
      </c>
      <c r="H28" s="25">
        <v>1.7528483786152498</v>
      </c>
    </row>
    <row r="29" spans="1:8" x14ac:dyDescent="0.2">
      <c r="A29" s="4" t="s">
        <v>24</v>
      </c>
      <c r="B29" s="18">
        <v>0</v>
      </c>
      <c r="C29" s="19">
        <v>114</v>
      </c>
      <c r="D29" s="19">
        <v>1</v>
      </c>
      <c r="E29" s="20">
        <v>115</v>
      </c>
      <c r="F29" s="23">
        <v>0</v>
      </c>
      <c r="G29" s="24">
        <v>99.130434782608702</v>
      </c>
      <c r="H29" s="25">
        <v>0.86956521739130432</v>
      </c>
    </row>
    <row r="30" spans="1:8" ht="17" thickBot="1" x14ac:dyDescent="0.25">
      <c r="A30" s="12" t="s">
        <v>25</v>
      </c>
      <c r="B30" s="21">
        <v>1</v>
      </c>
      <c r="C30" s="12">
        <v>59</v>
      </c>
      <c r="D30" s="12">
        <v>0</v>
      </c>
      <c r="E30" s="22">
        <v>60</v>
      </c>
      <c r="F30" s="26">
        <v>1.6666666666666667</v>
      </c>
      <c r="G30" s="13">
        <v>98.333333333333329</v>
      </c>
      <c r="H30" s="27">
        <v>0</v>
      </c>
    </row>
    <row r="31" spans="1:8" s="2" customFormat="1" x14ac:dyDescent="0.2">
      <c r="A31" s="5" t="s">
        <v>99</v>
      </c>
      <c r="B31" s="5">
        <v>152</v>
      </c>
      <c r="C31" s="5">
        <v>7421</v>
      </c>
      <c r="D31" s="5">
        <v>31</v>
      </c>
      <c r="E31" s="2">
        <v>7604</v>
      </c>
      <c r="F31" s="3">
        <v>1.9989479221462387</v>
      </c>
      <c r="G31" s="3">
        <v>97.593371909521309</v>
      </c>
      <c r="H31" s="3">
        <v>0.40768016833245657</v>
      </c>
    </row>
    <row r="32" spans="1:8" x14ac:dyDescent="0.2">
      <c r="F32" s="1"/>
      <c r="G32" s="1"/>
      <c r="H32" s="1"/>
    </row>
    <row r="33" spans="1:8" x14ac:dyDescent="0.2">
      <c r="A33" s="28" t="s">
        <v>434</v>
      </c>
      <c r="B33" s="29"/>
      <c r="C33" s="29"/>
      <c r="D33" s="29"/>
      <c r="E33" s="29"/>
      <c r="F33" s="30">
        <v>1.7896920337763653</v>
      </c>
      <c r="G33" s="30">
        <v>98.076307605931802</v>
      </c>
      <c r="H33" s="31">
        <v>0.13400036029184917</v>
      </c>
    </row>
    <row r="34" spans="1:8" x14ac:dyDescent="0.2">
      <c r="A34" s="32" t="s">
        <v>435</v>
      </c>
      <c r="B34" s="33"/>
      <c r="C34" s="33"/>
      <c r="D34" s="33"/>
      <c r="E34" s="33"/>
      <c r="F34" s="34">
        <v>2.7233278488018304</v>
      </c>
      <c r="G34" s="34">
        <v>2.7973764038398539</v>
      </c>
      <c r="H34" s="35">
        <v>0.392805855757424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70"/>
  <sheetViews>
    <sheetView topLeftCell="A28" workbookViewId="0">
      <selection activeCell="J53" sqref="J53"/>
    </sheetView>
  </sheetViews>
  <sheetFormatPr baseColWidth="10" defaultRowHeight="16" x14ac:dyDescent="0.2"/>
  <cols>
    <col min="1" max="1" width="23.83203125" customWidth="1"/>
    <col min="6" max="6" width="12.832031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1" t="s">
        <v>249</v>
      </c>
      <c r="B4">
        <v>0</v>
      </c>
      <c r="C4">
        <v>71</v>
      </c>
      <c r="D4">
        <v>0</v>
      </c>
      <c r="E4" s="41">
        <f>SUM(B4:D4)</f>
        <v>71</v>
      </c>
      <c r="F4" s="1">
        <f t="shared" ref="F4:F35" si="0">B4/$E4*100</f>
        <v>0</v>
      </c>
      <c r="G4" s="1">
        <f t="shared" ref="G4:G35" si="1">C4/$E4*100</f>
        <v>100</v>
      </c>
      <c r="H4" s="31">
        <f t="shared" ref="H4:H35" si="2">D4/$E4*100</f>
        <v>0</v>
      </c>
    </row>
    <row r="5" spans="1:8" x14ac:dyDescent="0.2">
      <c r="A5" s="20" t="s">
        <v>250</v>
      </c>
      <c r="B5">
        <v>0</v>
      </c>
      <c r="C5">
        <v>27</v>
      </c>
      <c r="D5">
        <v>0</v>
      </c>
      <c r="E5" s="20">
        <f t="shared" ref="E5:E43" si="3">SUM(B5:D5)</f>
        <v>27</v>
      </c>
      <c r="F5" s="1">
        <f t="shared" si="0"/>
        <v>0</v>
      </c>
      <c r="G5" s="1">
        <f t="shared" si="1"/>
        <v>100</v>
      </c>
      <c r="H5" s="25">
        <f t="shared" si="2"/>
        <v>0</v>
      </c>
    </row>
    <row r="6" spans="1:8" x14ac:dyDescent="0.2">
      <c r="A6" s="20" t="s">
        <v>251</v>
      </c>
      <c r="B6">
        <v>0</v>
      </c>
      <c r="C6">
        <v>53</v>
      </c>
      <c r="D6">
        <v>0</v>
      </c>
      <c r="E6" s="20">
        <f t="shared" si="3"/>
        <v>53</v>
      </c>
      <c r="F6" s="1">
        <f t="shared" si="0"/>
        <v>0</v>
      </c>
      <c r="G6" s="1">
        <f t="shared" si="1"/>
        <v>100</v>
      </c>
      <c r="H6" s="25">
        <f t="shared" si="2"/>
        <v>0</v>
      </c>
    </row>
    <row r="7" spans="1:8" x14ac:dyDescent="0.2">
      <c r="A7" s="20" t="s">
        <v>252</v>
      </c>
      <c r="B7">
        <v>2</v>
      </c>
      <c r="C7">
        <v>62</v>
      </c>
      <c r="D7">
        <v>0</v>
      </c>
      <c r="E7" s="20">
        <f t="shared" si="3"/>
        <v>64</v>
      </c>
      <c r="F7" s="1">
        <f t="shared" si="0"/>
        <v>3.125</v>
      </c>
      <c r="G7" s="1">
        <f t="shared" si="1"/>
        <v>96.875</v>
      </c>
      <c r="H7" s="25">
        <f t="shared" si="2"/>
        <v>0</v>
      </c>
    </row>
    <row r="8" spans="1:8" x14ac:dyDescent="0.2">
      <c r="A8" s="20" t="s">
        <v>253</v>
      </c>
      <c r="B8">
        <v>0</v>
      </c>
      <c r="C8">
        <v>23</v>
      </c>
      <c r="D8">
        <v>0</v>
      </c>
      <c r="E8" s="20">
        <f t="shared" si="3"/>
        <v>23</v>
      </c>
      <c r="F8" s="1">
        <f t="shared" si="0"/>
        <v>0</v>
      </c>
      <c r="G8" s="1">
        <f t="shared" si="1"/>
        <v>100</v>
      </c>
      <c r="H8" s="25">
        <f t="shared" si="2"/>
        <v>0</v>
      </c>
    </row>
    <row r="9" spans="1:8" x14ac:dyDescent="0.2">
      <c r="A9" s="20" t="s">
        <v>254</v>
      </c>
      <c r="B9">
        <v>1</v>
      </c>
      <c r="C9">
        <v>131</v>
      </c>
      <c r="D9">
        <v>0</v>
      </c>
      <c r="E9" s="20">
        <f t="shared" si="3"/>
        <v>132</v>
      </c>
      <c r="F9" s="1">
        <f t="shared" si="0"/>
        <v>0.75757575757575757</v>
      </c>
      <c r="G9" s="1">
        <f t="shared" si="1"/>
        <v>99.242424242424249</v>
      </c>
      <c r="H9" s="25">
        <f t="shared" si="2"/>
        <v>0</v>
      </c>
    </row>
    <row r="10" spans="1:8" x14ac:dyDescent="0.2">
      <c r="A10" s="20" t="s">
        <v>255</v>
      </c>
      <c r="B10">
        <v>1</v>
      </c>
      <c r="C10">
        <v>96</v>
      </c>
      <c r="D10">
        <v>0</v>
      </c>
      <c r="E10" s="20">
        <f t="shared" si="3"/>
        <v>97</v>
      </c>
      <c r="F10" s="1">
        <f t="shared" si="0"/>
        <v>1.0309278350515463</v>
      </c>
      <c r="G10" s="1">
        <f t="shared" si="1"/>
        <v>98.969072164948457</v>
      </c>
      <c r="H10" s="25">
        <f t="shared" si="2"/>
        <v>0</v>
      </c>
    </row>
    <row r="11" spans="1:8" x14ac:dyDescent="0.2">
      <c r="A11" s="20" t="s">
        <v>256</v>
      </c>
      <c r="B11">
        <v>1</v>
      </c>
      <c r="C11">
        <v>129</v>
      </c>
      <c r="D11">
        <v>0</v>
      </c>
      <c r="E11" s="20">
        <f t="shared" si="3"/>
        <v>130</v>
      </c>
      <c r="F11" s="1">
        <f t="shared" si="0"/>
        <v>0.76923076923076927</v>
      </c>
      <c r="G11" s="1">
        <f t="shared" si="1"/>
        <v>99.230769230769226</v>
      </c>
      <c r="H11" s="25">
        <f t="shared" si="2"/>
        <v>0</v>
      </c>
    </row>
    <row r="12" spans="1:8" x14ac:dyDescent="0.2">
      <c r="A12" s="20" t="s">
        <v>257</v>
      </c>
      <c r="B12">
        <v>0</v>
      </c>
      <c r="C12">
        <v>59</v>
      </c>
      <c r="D12">
        <v>0</v>
      </c>
      <c r="E12" s="20">
        <f t="shared" si="3"/>
        <v>59</v>
      </c>
      <c r="F12" s="1">
        <f t="shared" si="0"/>
        <v>0</v>
      </c>
      <c r="G12" s="1">
        <f t="shared" si="1"/>
        <v>100</v>
      </c>
      <c r="H12" s="25">
        <f t="shared" si="2"/>
        <v>0</v>
      </c>
    </row>
    <row r="13" spans="1:8" x14ac:dyDescent="0.2">
      <c r="A13" s="20" t="s">
        <v>258</v>
      </c>
      <c r="B13">
        <v>2</v>
      </c>
      <c r="C13">
        <v>45</v>
      </c>
      <c r="D13">
        <v>0</v>
      </c>
      <c r="E13" s="20">
        <f t="shared" si="3"/>
        <v>47</v>
      </c>
      <c r="F13" s="1">
        <f t="shared" si="0"/>
        <v>4.2553191489361701</v>
      </c>
      <c r="G13" s="1">
        <f t="shared" si="1"/>
        <v>95.744680851063833</v>
      </c>
      <c r="H13" s="25">
        <f t="shared" si="2"/>
        <v>0</v>
      </c>
    </row>
    <row r="14" spans="1:8" x14ac:dyDescent="0.2">
      <c r="A14" s="20" t="s">
        <v>259</v>
      </c>
      <c r="B14">
        <v>0</v>
      </c>
      <c r="C14">
        <v>20</v>
      </c>
      <c r="D14">
        <v>1</v>
      </c>
      <c r="E14" s="20">
        <f t="shared" si="3"/>
        <v>21</v>
      </c>
      <c r="F14" s="1">
        <f t="shared" si="0"/>
        <v>0</v>
      </c>
      <c r="G14" s="1">
        <f t="shared" si="1"/>
        <v>95.238095238095227</v>
      </c>
      <c r="H14" s="25">
        <f t="shared" si="2"/>
        <v>4.7619047619047619</v>
      </c>
    </row>
    <row r="15" spans="1:8" x14ac:dyDescent="0.2">
      <c r="A15" s="20" t="s">
        <v>260</v>
      </c>
      <c r="B15">
        <v>0</v>
      </c>
      <c r="C15">
        <v>77</v>
      </c>
      <c r="D15">
        <v>1</v>
      </c>
      <c r="E15" s="20">
        <f t="shared" si="3"/>
        <v>78</v>
      </c>
      <c r="F15" s="1">
        <f t="shared" si="0"/>
        <v>0</v>
      </c>
      <c r="G15" s="1">
        <f t="shared" si="1"/>
        <v>98.71794871794873</v>
      </c>
      <c r="H15" s="25">
        <f t="shared" si="2"/>
        <v>1.2820512820512819</v>
      </c>
    </row>
    <row r="16" spans="1:8" x14ac:dyDescent="0.2">
      <c r="A16" s="20" t="s">
        <v>261</v>
      </c>
      <c r="B16">
        <v>0</v>
      </c>
      <c r="C16">
        <v>62</v>
      </c>
      <c r="D16">
        <v>0</v>
      </c>
      <c r="E16" s="20">
        <f t="shared" si="3"/>
        <v>62</v>
      </c>
      <c r="F16" s="1">
        <f t="shared" si="0"/>
        <v>0</v>
      </c>
      <c r="G16" s="1">
        <f t="shared" si="1"/>
        <v>100</v>
      </c>
      <c r="H16" s="25">
        <f t="shared" si="2"/>
        <v>0</v>
      </c>
    </row>
    <row r="17" spans="1:8" x14ac:dyDescent="0.2">
      <c r="A17" s="20" t="s">
        <v>262</v>
      </c>
      <c r="B17">
        <v>1</v>
      </c>
      <c r="C17">
        <v>27</v>
      </c>
      <c r="D17">
        <v>0</v>
      </c>
      <c r="E17" s="20">
        <f t="shared" si="3"/>
        <v>28</v>
      </c>
      <c r="F17" s="1">
        <f t="shared" si="0"/>
        <v>3.5714285714285712</v>
      </c>
      <c r="G17" s="1">
        <f t="shared" si="1"/>
        <v>96.428571428571431</v>
      </c>
      <c r="H17" s="25">
        <f t="shared" si="2"/>
        <v>0</v>
      </c>
    </row>
    <row r="18" spans="1:8" x14ac:dyDescent="0.2">
      <c r="A18" s="20" t="s">
        <v>263</v>
      </c>
      <c r="B18">
        <v>0</v>
      </c>
      <c r="C18">
        <v>19</v>
      </c>
      <c r="D18">
        <v>0</v>
      </c>
      <c r="E18" s="20">
        <f t="shared" si="3"/>
        <v>19</v>
      </c>
      <c r="F18" s="1">
        <f t="shared" si="0"/>
        <v>0</v>
      </c>
      <c r="G18" s="1">
        <f t="shared" si="1"/>
        <v>100</v>
      </c>
      <c r="H18" s="25">
        <f t="shared" si="2"/>
        <v>0</v>
      </c>
    </row>
    <row r="19" spans="1:8" x14ac:dyDescent="0.2">
      <c r="A19" s="20" t="s">
        <v>264</v>
      </c>
      <c r="B19">
        <v>2</v>
      </c>
      <c r="C19">
        <v>37</v>
      </c>
      <c r="D19">
        <v>0</v>
      </c>
      <c r="E19" s="20">
        <f t="shared" si="3"/>
        <v>39</v>
      </c>
      <c r="F19" s="1">
        <f t="shared" si="0"/>
        <v>5.1282051282051277</v>
      </c>
      <c r="G19" s="1">
        <f t="shared" si="1"/>
        <v>94.871794871794862</v>
      </c>
      <c r="H19" s="25">
        <f t="shared" si="2"/>
        <v>0</v>
      </c>
    </row>
    <row r="20" spans="1:8" x14ac:dyDescent="0.2">
      <c r="A20" s="20" t="s">
        <v>265</v>
      </c>
      <c r="B20">
        <v>0</v>
      </c>
      <c r="C20">
        <v>14</v>
      </c>
      <c r="D20">
        <v>1</v>
      </c>
      <c r="E20" s="20">
        <f t="shared" si="3"/>
        <v>15</v>
      </c>
      <c r="F20" s="1">
        <f t="shared" si="0"/>
        <v>0</v>
      </c>
      <c r="G20" s="1">
        <f t="shared" si="1"/>
        <v>93.333333333333329</v>
      </c>
      <c r="H20" s="25">
        <f t="shared" si="2"/>
        <v>6.666666666666667</v>
      </c>
    </row>
    <row r="21" spans="1:8" x14ac:dyDescent="0.2">
      <c r="A21" s="20" t="s">
        <v>266</v>
      </c>
      <c r="B21">
        <v>4</v>
      </c>
      <c r="C21">
        <v>239</v>
      </c>
      <c r="D21">
        <v>2</v>
      </c>
      <c r="E21" s="20">
        <f t="shared" si="3"/>
        <v>245</v>
      </c>
      <c r="F21" s="1">
        <f t="shared" si="0"/>
        <v>1.6326530612244898</v>
      </c>
      <c r="G21" s="1">
        <f t="shared" si="1"/>
        <v>97.551020408163268</v>
      </c>
      <c r="H21" s="25">
        <f t="shared" si="2"/>
        <v>0.81632653061224492</v>
      </c>
    </row>
    <row r="22" spans="1:8" x14ac:dyDescent="0.2">
      <c r="A22" s="20" t="s">
        <v>267</v>
      </c>
      <c r="B22">
        <v>2</v>
      </c>
      <c r="C22">
        <v>92</v>
      </c>
      <c r="D22">
        <v>0</v>
      </c>
      <c r="E22" s="20">
        <f t="shared" si="3"/>
        <v>94</v>
      </c>
      <c r="F22" s="1">
        <f t="shared" si="0"/>
        <v>2.1276595744680851</v>
      </c>
      <c r="G22" s="1">
        <f t="shared" si="1"/>
        <v>97.872340425531917</v>
      </c>
      <c r="H22" s="25">
        <f t="shared" si="2"/>
        <v>0</v>
      </c>
    </row>
    <row r="23" spans="1:8" x14ac:dyDescent="0.2">
      <c r="A23" s="20" t="s">
        <v>268</v>
      </c>
      <c r="B23">
        <v>1</v>
      </c>
      <c r="C23">
        <v>25</v>
      </c>
      <c r="D23">
        <v>0</v>
      </c>
      <c r="E23" s="20">
        <f t="shared" si="3"/>
        <v>26</v>
      </c>
      <c r="F23" s="1">
        <f t="shared" si="0"/>
        <v>3.8461538461538463</v>
      </c>
      <c r="G23" s="1">
        <f t="shared" si="1"/>
        <v>96.15384615384616</v>
      </c>
      <c r="H23" s="25">
        <f t="shared" si="2"/>
        <v>0</v>
      </c>
    </row>
    <row r="24" spans="1:8" x14ac:dyDescent="0.2">
      <c r="A24" s="20" t="s">
        <v>269</v>
      </c>
      <c r="B24">
        <v>0</v>
      </c>
      <c r="C24">
        <v>54</v>
      </c>
      <c r="D24">
        <v>0</v>
      </c>
      <c r="E24" s="20">
        <f t="shared" si="3"/>
        <v>54</v>
      </c>
      <c r="F24" s="1">
        <f t="shared" si="0"/>
        <v>0</v>
      </c>
      <c r="G24" s="1">
        <f t="shared" si="1"/>
        <v>100</v>
      </c>
      <c r="H24" s="25">
        <f t="shared" si="2"/>
        <v>0</v>
      </c>
    </row>
    <row r="25" spans="1:8" x14ac:dyDescent="0.2">
      <c r="A25" s="20" t="s">
        <v>270</v>
      </c>
      <c r="B25">
        <v>1</v>
      </c>
      <c r="C25">
        <v>17</v>
      </c>
      <c r="D25">
        <v>0</v>
      </c>
      <c r="E25" s="20">
        <f t="shared" si="3"/>
        <v>18</v>
      </c>
      <c r="F25" s="1">
        <f t="shared" si="0"/>
        <v>5.5555555555555554</v>
      </c>
      <c r="G25" s="1">
        <f t="shared" si="1"/>
        <v>94.444444444444443</v>
      </c>
      <c r="H25" s="25">
        <f t="shared" si="2"/>
        <v>0</v>
      </c>
    </row>
    <row r="26" spans="1:8" x14ac:dyDescent="0.2">
      <c r="A26" s="20" t="s">
        <v>271</v>
      </c>
      <c r="B26">
        <v>0</v>
      </c>
      <c r="C26">
        <v>33</v>
      </c>
      <c r="D26">
        <v>0</v>
      </c>
      <c r="E26" s="20">
        <f t="shared" si="3"/>
        <v>33</v>
      </c>
      <c r="F26" s="1">
        <f t="shared" si="0"/>
        <v>0</v>
      </c>
      <c r="G26" s="1">
        <f t="shared" si="1"/>
        <v>100</v>
      </c>
      <c r="H26" s="25">
        <f t="shared" si="2"/>
        <v>0</v>
      </c>
    </row>
    <row r="27" spans="1:8" x14ac:dyDescent="0.2">
      <c r="A27" s="20" t="s">
        <v>272</v>
      </c>
      <c r="B27">
        <v>1</v>
      </c>
      <c r="C27">
        <v>37</v>
      </c>
      <c r="D27">
        <v>0</v>
      </c>
      <c r="E27" s="20">
        <f t="shared" si="3"/>
        <v>38</v>
      </c>
      <c r="F27" s="1">
        <f t="shared" si="0"/>
        <v>2.6315789473684208</v>
      </c>
      <c r="G27" s="1">
        <f t="shared" si="1"/>
        <v>97.368421052631575</v>
      </c>
      <c r="H27" s="25">
        <f t="shared" si="2"/>
        <v>0</v>
      </c>
    </row>
    <row r="28" spans="1:8" x14ac:dyDescent="0.2">
      <c r="A28" s="20" t="s">
        <v>273</v>
      </c>
      <c r="B28">
        <v>0</v>
      </c>
      <c r="C28">
        <v>60</v>
      </c>
      <c r="D28">
        <v>0</v>
      </c>
      <c r="E28" s="20">
        <f t="shared" si="3"/>
        <v>60</v>
      </c>
      <c r="F28" s="1">
        <f t="shared" si="0"/>
        <v>0</v>
      </c>
      <c r="G28" s="1">
        <f t="shared" si="1"/>
        <v>100</v>
      </c>
      <c r="H28" s="25">
        <f t="shared" si="2"/>
        <v>0</v>
      </c>
    </row>
    <row r="29" spans="1:8" x14ac:dyDescent="0.2">
      <c r="A29" s="20" t="s">
        <v>274</v>
      </c>
      <c r="B29">
        <v>1</v>
      </c>
      <c r="C29">
        <v>21</v>
      </c>
      <c r="D29">
        <v>0</v>
      </c>
      <c r="E29" s="20">
        <f t="shared" si="3"/>
        <v>22</v>
      </c>
      <c r="F29" s="1">
        <f t="shared" si="0"/>
        <v>4.5454545454545459</v>
      </c>
      <c r="G29" s="1">
        <f t="shared" si="1"/>
        <v>95.454545454545453</v>
      </c>
      <c r="H29" s="25">
        <f t="shared" si="2"/>
        <v>0</v>
      </c>
    </row>
    <row r="30" spans="1:8" x14ac:dyDescent="0.2">
      <c r="A30" s="20" t="s">
        <v>275</v>
      </c>
      <c r="B30">
        <v>0</v>
      </c>
      <c r="C30">
        <v>39</v>
      </c>
      <c r="D30">
        <v>0</v>
      </c>
      <c r="E30" s="20">
        <f t="shared" si="3"/>
        <v>39</v>
      </c>
      <c r="F30" s="1">
        <f t="shared" si="0"/>
        <v>0</v>
      </c>
      <c r="G30" s="1">
        <f t="shared" si="1"/>
        <v>100</v>
      </c>
      <c r="H30" s="25">
        <f t="shared" si="2"/>
        <v>0</v>
      </c>
    </row>
    <row r="31" spans="1:8" x14ac:dyDescent="0.2">
      <c r="A31" s="20" t="s">
        <v>276</v>
      </c>
      <c r="B31">
        <v>0</v>
      </c>
      <c r="C31">
        <v>35</v>
      </c>
      <c r="D31">
        <v>0</v>
      </c>
      <c r="E31" s="20">
        <f t="shared" si="3"/>
        <v>35</v>
      </c>
      <c r="F31" s="1">
        <f t="shared" si="0"/>
        <v>0</v>
      </c>
      <c r="G31" s="1">
        <f t="shared" si="1"/>
        <v>100</v>
      </c>
      <c r="H31" s="25">
        <f t="shared" si="2"/>
        <v>0</v>
      </c>
    </row>
    <row r="32" spans="1:8" x14ac:dyDescent="0.2">
      <c r="A32" s="20" t="s">
        <v>277</v>
      </c>
      <c r="B32">
        <v>2</v>
      </c>
      <c r="C32">
        <v>268</v>
      </c>
      <c r="D32">
        <v>0</v>
      </c>
      <c r="E32" s="20">
        <f t="shared" si="3"/>
        <v>270</v>
      </c>
      <c r="F32" s="1">
        <f t="shared" si="0"/>
        <v>0.74074074074074081</v>
      </c>
      <c r="G32" s="1">
        <f t="shared" si="1"/>
        <v>99.259259259259252</v>
      </c>
      <c r="H32" s="25">
        <f t="shared" si="2"/>
        <v>0</v>
      </c>
    </row>
    <row r="33" spans="1:8" x14ac:dyDescent="0.2">
      <c r="A33" s="20" t="s">
        <v>278</v>
      </c>
      <c r="B33">
        <v>0</v>
      </c>
      <c r="C33">
        <v>38</v>
      </c>
      <c r="D33">
        <v>1</v>
      </c>
      <c r="E33" s="20">
        <f t="shared" si="3"/>
        <v>39</v>
      </c>
      <c r="F33" s="1">
        <f t="shared" si="0"/>
        <v>0</v>
      </c>
      <c r="G33" s="1">
        <f t="shared" si="1"/>
        <v>97.435897435897431</v>
      </c>
      <c r="H33" s="25">
        <f t="shared" si="2"/>
        <v>2.5641025641025639</v>
      </c>
    </row>
    <row r="34" spans="1:8" x14ac:dyDescent="0.2">
      <c r="A34" s="20" t="s">
        <v>279</v>
      </c>
      <c r="B34">
        <v>0</v>
      </c>
      <c r="C34">
        <v>47</v>
      </c>
      <c r="D34">
        <v>0</v>
      </c>
      <c r="E34" s="20">
        <f t="shared" si="3"/>
        <v>47</v>
      </c>
      <c r="F34" s="1">
        <f t="shared" si="0"/>
        <v>0</v>
      </c>
      <c r="G34" s="1">
        <f t="shared" si="1"/>
        <v>100</v>
      </c>
      <c r="H34" s="25">
        <f t="shared" si="2"/>
        <v>0</v>
      </c>
    </row>
    <row r="35" spans="1:8" x14ac:dyDescent="0.2">
      <c r="A35" s="20" t="s">
        <v>280</v>
      </c>
      <c r="B35">
        <v>0</v>
      </c>
      <c r="C35">
        <v>15</v>
      </c>
      <c r="D35">
        <v>0</v>
      </c>
      <c r="E35" s="20">
        <f t="shared" si="3"/>
        <v>15</v>
      </c>
      <c r="F35" s="1">
        <f t="shared" si="0"/>
        <v>0</v>
      </c>
      <c r="G35" s="1">
        <f t="shared" si="1"/>
        <v>100</v>
      </c>
      <c r="H35" s="25">
        <f t="shared" si="2"/>
        <v>0</v>
      </c>
    </row>
    <row r="36" spans="1:8" x14ac:dyDescent="0.2">
      <c r="A36" s="20" t="s">
        <v>281</v>
      </c>
      <c r="B36">
        <v>0</v>
      </c>
      <c r="C36">
        <v>41</v>
      </c>
      <c r="D36">
        <v>0</v>
      </c>
      <c r="E36" s="20">
        <f t="shared" si="3"/>
        <v>41</v>
      </c>
      <c r="F36" s="1">
        <f t="shared" ref="F36:F67" si="4">B36/$E36*100</f>
        <v>0</v>
      </c>
      <c r="G36" s="1">
        <f t="shared" ref="G36:G67" si="5">C36/$E36*100</f>
        <v>100</v>
      </c>
      <c r="H36" s="25">
        <f t="shared" ref="H36:H67" si="6">D36/$E36*100</f>
        <v>0</v>
      </c>
    </row>
    <row r="37" spans="1:8" x14ac:dyDescent="0.2">
      <c r="A37" s="20" t="s">
        <v>282</v>
      </c>
      <c r="B37">
        <v>0</v>
      </c>
      <c r="C37">
        <v>11</v>
      </c>
      <c r="D37">
        <v>0</v>
      </c>
      <c r="E37" s="20">
        <f t="shared" si="3"/>
        <v>11</v>
      </c>
      <c r="F37" s="1">
        <f t="shared" si="4"/>
        <v>0</v>
      </c>
      <c r="G37" s="1">
        <f t="shared" si="5"/>
        <v>100</v>
      </c>
      <c r="H37" s="25">
        <f t="shared" si="6"/>
        <v>0</v>
      </c>
    </row>
    <row r="38" spans="1:8" x14ac:dyDescent="0.2">
      <c r="A38" s="20" t="s">
        <v>283</v>
      </c>
      <c r="B38">
        <v>0</v>
      </c>
      <c r="C38">
        <v>23</v>
      </c>
      <c r="D38">
        <v>0</v>
      </c>
      <c r="E38" s="20">
        <f t="shared" si="3"/>
        <v>23</v>
      </c>
      <c r="F38" s="1">
        <f t="shared" si="4"/>
        <v>0</v>
      </c>
      <c r="G38" s="1">
        <f t="shared" si="5"/>
        <v>100</v>
      </c>
      <c r="H38" s="25">
        <f t="shared" si="6"/>
        <v>0</v>
      </c>
    </row>
    <row r="39" spans="1:8" x14ac:dyDescent="0.2">
      <c r="A39" s="20" t="s">
        <v>284</v>
      </c>
      <c r="B39">
        <v>1</v>
      </c>
      <c r="C39">
        <v>40</v>
      </c>
      <c r="D39">
        <v>0</v>
      </c>
      <c r="E39" s="20">
        <f t="shared" si="3"/>
        <v>41</v>
      </c>
      <c r="F39" s="1">
        <f t="shared" si="4"/>
        <v>2.4390243902439024</v>
      </c>
      <c r="G39" s="1">
        <f t="shared" si="5"/>
        <v>97.560975609756099</v>
      </c>
      <c r="H39" s="25">
        <f t="shared" si="6"/>
        <v>0</v>
      </c>
    </row>
    <row r="40" spans="1:8" x14ac:dyDescent="0.2">
      <c r="A40" s="20" t="s">
        <v>285</v>
      </c>
      <c r="B40">
        <v>0</v>
      </c>
      <c r="C40">
        <v>60</v>
      </c>
      <c r="D40">
        <v>0</v>
      </c>
      <c r="E40" s="20">
        <f t="shared" si="3"/>
        <v>60</v>
      </c>
      <c r="F40" s="1">
        <f t="shared" si="4"/>
        <v>0</v>
      </c>
      <c r="G40" s="1">
        <f t="shared" si="5"/>
        <v>100</v>
      </c>
      <c r="H40" s="25">
        <f t="shared" si="6"/>
        <v>0</v>
      </c>
    </row>
    <row r="41" spans="1:8" x14ac:dyDescent="0.2">
      <c r="A41" s="20" t="s">
        <v>286</v>
      </c>
      <c r="B41">
        <v>0</v>
      </c>
      <c r="C41">
        <v>18</v>
      </c>
      <c r="D41">
        <v>0</v>
      </c>
      <c r="E41" s="20">
        <f t="shared" si="3"/>
        <v>18</v>
      </c>
      <c r="F41" s="1">
        <f t="shared" si="4"/>
        <v>0</v>
      </c>
      <c r="G41" s="1">
        <f t="shared" si="5"/>
        <v>100</v>
      </c>
      <c r="H41" s="25">
        <f t="shared" si="6"/>
        <v>0</v>
      </c>
    </row>
    <row r="42" spans="1:8" x14ac:dyDescent="0.2">
      <c r="A42" s="20" t="s">
        <v>287</v>
      </c>
      <c r="B42">
        <v>1</v>
      </c>
      <c r="C42">
        <v>73</v>
      </c>
      <c r="D42">
        <v>0</v>
      </c>
      <c r="E42" s="20">
        <f t="shared" si="3"/>
        <v>74</v>
      </c>
      <c r="F42" s="1">
        <f t="shared" si="4"/>
        <v>1.3513513513513513</v>
      </c>
      <c r="G42" s="1">
        <f t="shared" si="5"/>
        <v>98.648648648648646</v>
      </c>
      <c r="H42" s="25">
        <f t="shared" si="6"/>
        <v>0</v>
      </c>
    </row>
    <row r="43" spans="1:8" x14ac:dyDescent="0.2">
      <c r="A43" s="20" t="s">
        <v>288</v>
      </c>
      <c r="B43">
        <v>1</v>
      </c>
      <c r="C43">
        <v>17</v>
      </c>
      <c r="D43">
        <v>0</v>
      </c>
      <c r="E43" s="20">
        <f t="shared" si="3"/>
        <v>18</v>
      </c>
      <c r="F43" s="1">
        <f t="shared" si="4"/>
        <v>5.5555555555555554</v>
      </c>
      <c r="G43" s="1">
        <f t="shared" si="5"/>
        <v>94.444444444444443</v>
      </c>
      <c r="H43" s="25">
        <f t="shared" si="6"/>
        <v>0</v>
      </c>
    </row>
    <row r="44" spans="1:8" x14ac:dyDescent="0.2">
      <c r="A44" s="20" t="s">
        <v>289</v>
      </c>
      <c r="B44">
        <v>0</v>
      </c>
      <c r="C44">
        <v>13</v>
      </c>
      <c r="D44">
        <v>0</v>
      </c>
      <c r="E44" s="20">
        <f t="shared" ref="E44:E67" si="7">SUM(B44:D44)</f>
        <v>13</v>
      </c>
      <c r="F44" s="1">
        <f t="shared" si="4"/>
        <v>0</v>
      </c>
      <c r="G44" s="1">
        <f t="shared" si="5"/>
        <v>100</v>
      </c>
      <c r="H44" s="25">
        <f t="shared" si="6"/>
        <v>0</v>
      </c>
    </row>
    <row r="45" spans="1:8" x14ac:dyDescent="0.2">
      <c r="A45" s="20" t="s">
        <v>290</v>
      </c>
      <c r="B45">
        <v>3</v>
      </c>
      <c r="C45">
        <v>110</v>
      </c>
      <c r="D45">
        <v>0</v>
      </c>
      <c r="E45" s="20">
        <f t="shared" si="7"/>
        <v>113</v>
      </c>
      <c r="F45" s="1">
        <f t="shared" si="4"/>
        <v>2.6548672566371683</v>
      </c>
      <c r="G45" s="1">
        <f t="shared" si="5"/>
        <v>97.345132743362825</v>
      </c>
      <c r="H45" s="25">
        <f t="shared" si="6"/>
        <v>0</v>
      </c>
    </row>
    <row r="46" spans="1:8" x14ac:dyDescent="0.2">
      <c r="A46" s="20" t="s">
        <v>291</v>
      </c>
      <c r="B46">
        <v>0</v>
      </c>
      <c r="C46">
        <v>86</v>
      </c>
      <c r="D46">
        <v>0</v>
      </c>
      <c r="E46" s="20">
        <f t="shared" si="7"/>
        <v>86</v>
      </c>
      <c r="F46" s="1">
        <f t="shared" si="4"/>
        <v>0</v>
      </c>
      <c r="G46" s="1">
        <f t="shared" si="5"/>
        <v>100</v>
      </c>
      <c r="H46" s="25">
        <f t="shared" si="6"/>
        <v>0</v>
      </c>
    </row>
    <row r="47" spans="1:8" x14ac:dyDescent="0.2">
      <c r="A47" s="20" t="s">
        <v>292</v>
      </c>
      <c r="B47">
        <v>0</v>
      </c>
      <c r="C47">
        <v>41</v>
      </c>
      <c r="D47">
        <v>0</v>
      </c>
      <c r="E47" s="20">
        <f t="shared" si="7"/>
        <v>41</v>
      </c>
      <c r="F47" s="1">
        <f t="shared" si="4"/>
        <v>0</v>
      </c>
      <c r="G47" s="1">
        <f t="shared" si="5"/>
        <v>100</v>
      </c>
      <c r="H47" s="25">
        <f t="shared" si="6"/>
        <v>0</v>
      </c>
    </row>
    <row r="48" spans="1:8" x14ac:dyDescent="0.2">
      <c r="A48" s="20" t="s">
        <v>293</v>
      </c>
      <c r="B48">
        <v>0</v>
      </c>
      <c r="C48">
        <v>10</v>
      </c>
      <c r="D48">
        <v>0</v>
      </c>
      <c r="E48" s="20">
        <f t="shared" si="7"/>
        <v>10</v>
      </c>
      <c r="F48" s="1">
        <f t="shared" si="4"/>
        <v>0</v>
      </c>
      <c r="G48" s="1">
        <f t="shared" si="5"/>
        <v>100</v>
      </c>
      <c r="H48" s="25">
        <f t="shared" si="6"/>
        <v>0</v>
      </c>
    </row>
    <row r="49" spans="1:8" x14ac:dyDescent="0.2">
      <c r="A49" s="20" t="s">
        <v>294</v>
      </c>
      <c r="B49">
        <v>3</v>
      </c>
      <c r="C49">
        <v>48</v>
      </c>
      <c r="D49">
        <v>0</v>
      </c>
      <c r="E49" s="20">
        <f t="shared" si="7"/>
        <v>51</v>
      </c>
      <c r="F49" s="1">
        <f t="shared" si="4"/>
        <v>5.8823529411764701</v>
      </c>
      <c r="G49" s="1">
        <f t="shared" si="5"/>
        <v>94.117647058823522</v>
      </c>
      <c r="H49" s="25">
        <f t="shared" si="6"/>
        <v>0</v>
      </c>
    </row>
    <row r="50" spans="1:8" x14ac:dyDescent="0.2">
      <c r="A50" s="20" t="s">
        <v>295</v>
      </c>
      <c r="B50">
        <v>1</v>
      </c>
      <c r="C50">
        <v>19</v>
      </c>
      <c r="D50">
        <v>0</v>
      </c>
      <c r="E50" s="20">
        <f t="shared" si="7"/>
        <v>20</v>
      </c>
      <c r="F50" s="1">
        <f t="shared" si="4"/>
        <v>5</v>
      </c>
      <c r="G50" s="1">
        <f t="shared" si="5"/>
        <v>95</v>
      </c>
      <c r="H50" s="25">
        <f t="shared" si="6"/>
        <v>0</v>
      </c>
    </row>
    <row r="51" spans="1:8" x14ac:dyDescent="0.2">
      <c r="A51" s="20" t="s">
        <v>296</v>
      </c>
      <c r="B51">
        <v>0</v>
      </c>
      <c r="C51">
        <v>16</v>
      </c>
      <c r="D51">
        <v>0</v>
      </c>
      <c r="E51" s="20">
        <f t="shared" si="7"/>
        <v>16</v>
      </c>
      <c r="F51" s="1">
        <f t="shared" si="4"/>
        <v>0</v>
      </c>
      <c r="G51" s="1">
        <f t="shared" si="5"/>
        <v>100</v>
      </c>
      <c r="H51" s="25">
        <f t="shared" si="6"/>
        <v>0</v>
      </c>
    </row>
    <row r="52" spans="1:8" x14ac:dyDescent="0.2">
      <c r="A52" s="20" t="s">
        <v>297</v>
      </c>
      <c r="B52">
        <v>0</v>
      </c>
      <c r="C52">
        <v>142</v>
      </c>
      <c r="D52">
        <v>1</v>
      </c>
      <c r="E52" s="20">
        <f t="shared" si="7"/>
        <v>143</v>
      </c>
      <c r="F52" s="1">
        <f t="shared" si="4"/>
        <v>0</v>
      </c>
      <c r="G52" s="1">
        <f t="shared" si="5"/>
        <v>99.300699300699307</v>
      </c>
      <c r="H52" s="25">
        <f t="shared" si="6"/>
        <v>0.69930069930069927</v>
      </c>
    </row>
    <row r="53" spans="1:8" x14ac:dyDescent="0.2">
      <c r="A53" s="20" t="s">
        <v>298</v>
      </c>
      <c r="B53">
        <v>1</v>
      </c>
      <c r="C53">
        <v>84</v>
      </c>
      <c r="D53">
        <v>0</v>
      </c>
      <c r="E53" s="20">
        <f t="shared" si="7"/>
        <v>85</v>
      </c>
      <c r="F53" s="1">
        <f t="shared" si="4"/>
        <v>1.1764705882352942</v>
      </c>
      <c r="G53" s="1">
        <f t="shared" si="5"/>
        <v>98.82352941176471</v>
      </c>
      <c r="H53" s="25">
        <f t="shared" si="6"/>
        <v>0</v>
      </c>
    </row>
    <row r="54" spans="1:8" x14ac:dyDescent="0.2">
      <c r="A54" s="20" t="s">
        <v>299</v>
      </c>
      <c r="B54">
        <v>0</v>
      </c>
      <c r="C54">
        <v>20</v>
      </c>
      <c r="D54">
        <v>0</v>
      </c>
      <c r="E54" s="20">
        <f t="shared" si="7"/>
        <v>20</v>
      </c>
      <c r="F54" s="1">
        <f t="shared" si="4"/>
        <v>0</v>
      </c>
      <c r="G54" s="1">
        <f t="shared" si="5"/>
        <v>100</v>
      </c>
      <c r="H54" s="25">
        <f t="shared" si="6"/>
        <v>0</v>
      </c>
    </row>
    <row r="55" spans="1:8" x14ac:dyDescent="0.2">
      <c r="A55" s="20" t="s">
        <v>300</v>
      </c>
      <c r="B55">
        <v>0</v>
      </c>
      <c r="C55">
        <v>27</v>
      </c>
      <c r="D55">
        <v>0</v>
      </c>
      <c r="E55" s="20">
        <f t="shared" si="7"/>
        <v>27</v>
      </c>
      <c r="F55" s="1">
        <f t="shared" si="4"/>
        <v>0</v>
      </c>
      <c r="G55" s="1">
        <f t="shared" si="5"/>
        <v>100</v>
      </c>
      <c r="H55" s="25">
        <f t="shared" si="6"/>
        <v>0</v>
      </c>
    </row>
    <row r="56" spans="1:8" x14ac:dyDescent="0.2">
      <c r="A56" s="20" t="s">
        <v>301</v>
      </c>
      <c r="B56">
        <v>0</v>
      </c>
      <c r="C56">
        <v>75</v>
      </c>
      <c r="D56">
        <v>0</v>
      </c>
      <c r="E56" s="20">
        <f t="shared" si="7"/>
        <v>75</v>
      </c>
      <c r="F56" s="1">
        <f t="shared" si="4"/>
        <v>0</v>
      </c>
      <c r="G56" s="1">
        <f t="shared" si="5"/>
        <v>100</v>
      </c>
      <c r="H56" s="25">
        <f t="shared" si="6"/>
        <v>0</v>
      </c>
    </row>
    <row r="57" spans="1:8" x14ac:dyDescent="0.2">
      <c r="A57" s="20" t="s">
        <v>302</v>
      </c>
      <c r="B57">
        <v>0</v>
      </c>
      <c r="C57">
        <v>41</v>
      </c>
      <c r="D57">
        <v>0</v>
      </c>
      <c r="E57" s="20">
        <f t="shared" si="7"/>
        <v>41</v>
      </c>
      <c r="F57" s="1">
        <f t="shared" si="4"/>
        <v>0</v>
      </c>
      <c r="G57" s="1">
        <f t="shared" si="5"/>
        <v>100</v>
      </c>
      <c r="H57" s="25">
        <f t="shared" si="6"/>
        <v>0</v>
      </c>
    </row>
    <row r="58" spans="1:8" x14ac:dyDescent="0.2">
      <c r="A58" s="20" t="s">
        <v>303</v>
      </c>
      <c r="B58">
        <v>1</v>
      </c>
      <c r="C58">
        <v>126</v>
      </c>
      <c r="D58">
        <v>1</v>
      </c>
      <c r="E58" s="20">
        <f t="shared" si="7"/>
        <v>128</v>
      </c>
      <c r="F58" s="1">
        <f t="shared" si="4"/>
        <v>0.78125</v>
      </c>
      <c r="G58" s="1">
        <f t="shared" si="5"/>
        <v>98.4375</v>
      </c>
      <c r="H58" s="25">
        <f t="shared" si="6"/>
        <v>0.78125</v>
      </c>
    </row>
    <row r="59" spans="1:8" x14ac:dyDescent="0.2">
      <c r="A59" s="20" t="s">
        <v>304</v>
      </c>
      <c r="B59">
        <v>0</v>
      </c>
      <c r="C59">
        <v>26</v>
      </c>
      <c r="D59">
        <v>0</v>
      </c>
      <c r="E59" s="20">
        <f t="shared" si="7"/>
        <v>26</v>
      </c>
      <c r="F59" s="1">
        <f t="shared" si="4"/>
        <v>0</v>
      </c>
      <c r="G59" s="1">
        <f t="shared" si="5"/>
        <v>100</v>
      </c>
      <c r="H59" s="25">
        <f t="shared" si="6"/>
        <v>0</v>
      </c>
    </row>
    <row r="60" spans="1:8" x14ac:dyDescent="0.2">
      <c r="A60" s="20" t="s">
        <v>305</v>
      </c>
      <c r="B60">
        <v>2</v>
      </c>
      <c r="C60">
        <v>33</v>
      </c>
      <c r="D60">
        <v>0</v>
      </c>
      <c r="E60" s="20">
        <f t="shared" si="7"/>
        <v>35</v>
      </c>
      <c r="F60" s="1">
        <f t="shared" si="4"/>
        <v>5.7142857142857144</v>
      </c>
      <c r="G60" s="1">
        <f t="shared" si="5"/>
        <v>94.285714285714278</v>
      </c>
      <c r="H60" s="25">
        <f t="shared" si="6"/>
        <v>0</v>
      </c>
    </row>
    <row r="61" spans="1:8" x14ac:dyDescent="0.2">
      <c r="A61" s="20" t="s">
        <v>306</v>
      </c>
      <c r="B61">
        <v>1</v>
      </c>
      <c r="C61">
        <v>188</v>
      </c>
      <c r="D61">
        <v>2</v>
      </c>
      <c r="E61" s="20">
        <f t="shared" si="7"/>
        <v>191</v>
      </c>
      <c r="F61" s="1">
        <f t="shared" si="4"/>
        <v>0.52356020942408377</v>
      </c>
      <c r="G61" s="1">
        <f t="shared" si="5"/>
        <v>98.429319371727757</v>
      </c>
      <c r="H61" s="25">
        <f t="shared" si="6"/>
        <v>1.0471204188481675</v>
      </c>
    </row>
    <row r="62" spans="1:8" x14ac:dyDescent="0.2">
      <c r="A62" s="20" t="s">
        <v>307</v>
      </c>
      <c r="B62">
        <v>1</v>
      </c>
      <c r="C62">
        <v>44</v>
      </c>
      <c r="D62">
        <v>0</v>
      </c>
      <c r="E62" s="20">
        <f t="shared" si="7"/>
        <v>45</v>
      </c>
      <c r="F62" s="1">
        <f t="shared" si="4"/>
        <v>2.2222222222222223</v>
      </c>
      <c r="G62" s="1">
        <f t="shared" si="5"/>
        <v>97.777777777777771</v>
      </c>
      <c r="H62" s="25">
        <f t="shared" si="6"/>
        <v>0</v>
      </c>
    </row>
    <row r="63" spans="1:8" x14ac:dyDescent="0.2">
      <c r="A63" s="20" t="s">
        <v>308</v>
      </c>
      <c r="B63">
        <v>3</v>
      </c>
      <c r="C63">
        <v>123</v>
      </c>
      <c r="D63">
        <v>0</v>
      </c>
      <c r="E63" s="20">
        <f t="shared" si="7"/>
        <v>126</v>
      </c>
      <c r="F63" s="1">
        <f t="shared" si="4"/>
        <v>2.3809523809523809</v>
      </c>
      <c r="G63" s="1">
        <f t="shared" si="5"/>
        <v>97.61904761904762</v>
      </c>
      <c r="H63" s="25">
        <f t="shared" si="6"/>
        <v>0</v>
      </c>
    </row>
    <row r="64" spans="1:8" x14ac:dyDescent="0.2">
      <c r="A64" s="20" t="s">
        <v>309</v>
      </c>
      <c r="B64">
        <v>4</v>
      </c>
      <c r="C64">
        <v>136</v>
      </c>
      <c r="D64">
        <v>0</v>
      </c>
      <c r="E64" s="20">
        <f t="shared" si="7"/>
        <v>140</v>
      </c>
      <c r="F64" s="1">
        <f t="shared" si="4"/>
        <v>2.8571428571428572</v>
      </c>
      <c r="G64" s="1">
        <f t="shared" si="5"/>
        <v>97.142857142857139</v>
      </c>
      <c r="H64" s="25">
        <f t="shared" si="6"/>
        <v>0</v>
      </c>
    </row>
    <row r="65" spans="1:8" x14ac:dyDescent="0.2">
      <c r="A65" s="20" t="s">
        <v>310</v>
      </c>
      <c r="B65">
        <v>0</v>
      </c>
      <c r="C65">
        <v>173</v>
      </c>
      <c r="D65">
        <v>1</v>
      </c>
      <c r="E65" s="20">
        <f t="shared" si="7"/>
        <v>174</v>
      </c>
      <c r="F65" s="1">
        <f t="shared" si="4"/>
        <v>0</v>
      </c>
      <c r="G65" s="1">
        <f t="shared" si="5"/>
        <v>99.425287356321832</v>
      </c>
      <c r="H65" s="25">
        <f t="shared" si="6"/>
        <v>0.57471264367816088</v>
      </c>
    </row>
    <row r="66" spans="1:8" ht="17" thickBot="1" x14ac:dyDescent="0.25">
      <c r="A66" s="22" t="s">
        <v>311</v>
      </c>
      <c r="B66" s="36">
        <v>1</v>
      </c>
      <c r="C66" s="36">
        <v>56</v>
      </c>
      <c r="D66" s="36">
        <v>1</v>
      </c>
      <c r="E66" s="22">
        <f t="shared" si="7"/>
        <v>58</v>
      </c>
      <c r="F66" s="13">
        <f t="shared" si="4"/>
        <v>1.7241379310344827</v>
      </c>
      <c r="G66" s="13">
        <f t="shared" si="5"/>
        <v>96.551724137931032</v>
      </c>
      <c r="H66" s="27">
        <f t="shared" si="6"/>
        <v>1.7241379310344827</v>
      </c>
    </row>
    <row r="67" spans="1:8" s="2" customFormat="1" x14ac:dyDescent="0.2">
      <c r="A67" s="2" t="s">
        <v>99</v>
      </c>
      <c r="B67" s="2">
        <v>97</v>
      </c>
      <c r="C67" s="2">
        <v>7361</v>
      </c>
      <c r="D67" s="2">
        <v>20</v>
      </c>
      <c r="E67" s="2">
        <f t="shared" si="7"/>
        <v>7478</v>
      </c>
      <c r="F67" s="3">
        <f t="shared" si="4"/>
        <v>1.2971382722653115</v>
      </c>
      <c r="G67" s="3">
        <f t="shared" si="5"/>
        <v>98.4354105375769</v>
      </c>
      <c r="H67" s="3">
        <f t="shared" si="6"/>
        <v>0.26745119015779623</v>
      </c>
    </row>
    <row r="69" spans="1:8" x14ac:dyDescent="0.2">
      <c r="A69" s="38" t="s">
        <v>434</v>
      </c>
      <c r="B69" s="29"/>
      <c r="C69" s="29"/>
      <c r="D69" s="29"/>
      <c r="E69" s="29"/>
      <c r="F69" s="30">
        <f>AVERAGE(F4:F66)</f>
        <v>1.2695342361850017</v>
      </c>
      <c r="G69" s="30">
        <f t="shared" ref="G69:H69" si="8">AVERAGE(G4:G66)</f>
        <v>98.398440787653101</v>
      </c>
      <c r="H69" s="31">
        <f t="shared" si="8"/>
        <v>0.33202497616188942</v>
      </c>
    </row>
    <row r="70" spans="1:8" x14ac:dyDescent="0.2">
      <c r="A70" s="39" t="s">
        <v>435</v>
      </c>
      <c r="B70" s="33"/>
      <c r="C70" s="33"/>
      <c r="D70" s="33"/>
      <c r="E70" s="33"/>
      <c r="F70" s="34">
        <f>STDEV(F4:F66)</f>
        <v>1.8428422603645453</v>
      </c>
      <c r="G70" s="34">
        <f t="shared" ref="G70:H70" si="9">STDEV(G4:G66)</f>
        <v>1.979457137105161</v>
      </c>
      <c r="H70" s="35">
        <f t="shared" si="9"/>
        <v>1.09661113941532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0"/>
  <sheetViews>
    <sheetView workbookViewId="0">
      <selection activeCell="N8" sqref="N8"/>
    </sheetView>
  </sheetViews>
  <sheetFormatPr baseColWidth="10" defaultRowHeight="16" x14ac:dyDescent="0.2"/>
  <cols>
    <col min="1" max="1" width="22.6640625" customWidth="1"/>
    <col min="6" max="6" width="12.332031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6" t="s">
        <v>312</v>
      </c>
      <c r="B4" s="4">
        <v>7</v>
      </c>
      <c r="C4" s="4">
        <v>14</v>
      </c>
      <c r="D4" s="4">
        <v>2</v>
      </c>
      <c r="E4" s="41">
        <f>SUM(B4:D4)</f>
        <v>23</v>
      </c>
      <c r="F4" s="1">
        <f t="shared" ref="F4:H7" si="0">B4/$E4*100</f>
        <v>30.434782608695656</v>
      </c>
      <c r="G4" s="1">
        <f t="shared" si="0"/>
        <v>60.869565217391312</v>
      </c>
      <c r="H4" s="31">
        <f t="shared" si="0"/>
        <v>8.695652173913043</v>
      </c>
    </row>
    <row r="5" spans="1:8" x14ac:dyDescent="0.2">
      <c r="A5" s="47" t="s">
        <v>313</v>
      </c>
      <c r="B5" s="4">
        <v>4471</v>
      </c>
      <c r="C5" s="4">
        <v>4081</v>
      </c>
      <c r="D5" s="4">
        <v>439</v>
      </c>
      <c r="E5" s="20">
        <f t="shared" ref="E5:E7" si="1">SUM(B5:D5)</f>
        <v>8991</v>
      </c>
      <c r="F5" s="1">
        <f t="shared" si="0"/>
        <v>49.727505283060843</v>
      </c>
      <c r="G5" s="1">
        <f t="shared" si="0"/>
        <v>45.389834278723171</v>
      </c>
      <c r="H5" s="25">
        <f t="shared" si="0"/>
        <v>4.8826604382159937</v>
      </c>
    </row>
    <row r="6" spans="1:8" ht="17" thickBot="1" x14ac:dyDescent="0.25">
      <c r="A6" s="48" t="s">
        <v>314</v>
      </c>
      <c r="B6" s="12">
        <v>45</v>
      </c>
      <c r="C6" s="12">
        <v>35</v>
      </c>
      <c r="D6" s="12">
        <v>13</v>
      </c>
      <c r="E6" s="22">
        <f t="shared" si="1"/>
        <v>93</v>
      </c>
      <c r="F6" s="13">
        <f t="shared" si="0"/>
        <v>48.387096774193552</v>
      </c>
      <c r="G6" s="13">
        <f t="shared" si="0"/>
        <v>37.634408602150536</v>
      </c>
      <c r="H6" s="27">
        <f t="shared" si="0"/>
        <v>13.978494623655912</v>
      </c>
    </row>
    <row r="7" spans="1:8" s="2" customFormat="1" x14ac:dyDescent="0.2">
      <c r="A7" s="2" t="s">
        <v>99</v>
      </c>
      <c r="B7" s="5">
        <v>5672</v>
      </c>
      <c r="C7" s="5">
        <v>4643</v>
      </c>
      <c r="D7" s="5">
        <v>533</v>
      </c>
      <c r="E7" s="2">
        <f t="shared" si="1"/>
        <v>10848</v>
      </c>
      <c r="F7" s="3">
        <f t="shared" si="0"/>
        <v>52.286135693215343</v>
      </c>
      <c r="G7" s="3">
        <f t="shared" si="0"/>
        <v>42.80051622418879</v>
      </c>
      <c r="H7" s="3">
        <f t="shared" si="0"/>
        <v>4.9133480825958706</v>
      </c>
    </row>
    <row r="9" spans="1:8" x14ac:dyDescent="0.2">
      <c r="A9" s="28" t="s">
        <v>434</v>
      </c>
      <c r="B9" s="29"/>
      <c r="C9" s="29"/>
      <c r="D9" s="29"/>
      <c r="E9" s="29"/>
      <c r="F9" s="30">
        <f>AVERAGE(F4:F6)</f>
        <v>42.849794888650024</v>
      </c>
      <c r="G9" s="30">
        <f t="shared" ref="G9:H9" si="2">AVERAGE(G4:G6)</f>
        <v>47.964602699421675</v>
      </c>
      <c r="H9" s="31">
        <f t="shared" si="2"/>
        <v>9.1856024119283166</v>
      </c>
    </row>
    <row r="10" spans="1:8" x14ac:dyDescent="0.2">
      <c r="A10" s="32" t="s">
        <v>435</v>
      </c>
      <c r="B10" s="33"/>
      <c r="C10" s="33"/>
      <c r="D10" s="33"/>
      <c r="E10" s="33"/>
      <c r="F10" s="34">
        <f>STDEV(F4:F6)</f>
        <v>10.772584238529911</v>
      </c>
      <c r="G10" s="34">
        <f t="shared" ref="G10:H10" si="3">STDEV(G4:G6)</f>
        <v>11.829632287136453</v>
      </c>
      <c r="H10" s="35">
        <f t="shared" si="3"/>
        <v>4.56766771000833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81"/>
  <sheetViews>
    <sheetView workbookViewId="0">
      <selection activeCell="M33" sqref="M33"/>
    </sheetView>
  </sheetViews>
  <sheetFormatPr baseColWidth="10" defaultRowHeight="16" x14ac:dyDescent="0.2"/>
  <cols>
    <col min="1" max="1" width="23.83203125" customWidth="1"/>
    <col min="6" max="6" width="12.832031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6" t="s">
        <v>112</v>
      </c>
      <c r="B4" s="4">
        <v>0</v>
      </c>
      <c r="C4" s="4">
        <v>3</v>
      </c>
      <c r="D4" s="4">
        <v>9</v>
      </c>
      <c r="E4" s="41">
        <f t="shared" ref="E4:E30" si="0">SUM(B4:D4)</f>
        <v>12</v>
      </c>
      <c r="F4" s="1">
        <f t="shared" ref="F4:F35" si="1">B4/$E4*100</f>
        <v>0</v>
      </c>
      <c r="G4" s="1">
        <f t="shared" ref="G4:G35" si="2">C4/$E4*100</f>
        <v>25</v>
      </c>
      <c r="H4" s="31">
        <f t="shared" ref="H4:H35" si="3">D4/$E4*100</f>
        <v>75</v>
      </c>
    </row>
    <row r="5" spans="1:8" x14ac:dyDescent="0.2">
      <c r="A5" s="47" t="s">
        <v>113</v>
      </c>
      <c r="B5" s="4">
        <v>0</v>
      </c>
      <c r="C5" s="4">
        <v>124</v>
      </c>
      <c r="D5" s="4">
        <v>115</v>
      </c>
      <c r="E5" s="20">
        <f t="shared" si="0"/>
        <v>239</v>
      </c>
      <c r="F5" s="1">
        <f t="shared" si="1"/>
        <v>0</v>
      </c>
      <c r="G5" s="1">
        <f t="shared" si="2"/>
        <v>51.88284518828452</v>
      </c>
      <c r="H5" s="25">
        <f t="shared" si="3"/>
        <v>48.11715481171548</v>
      </c>
    </row>
    <row r="6" spans="1:8" x14ac:dyDescent="0.2">
      <c r="A6" s="47" t="s">
        <v>114</v>
      </c>
      <c r="B6" s="4">
        <v>0</v>
      </c>
      <c r="C6" s="4">
        <v>15</v>
      </c>
      <c r="D6" s="4">
        <v>14</v>
      </c>
      <c r="E6" s="20">
        <f t="shared" si="0"/>
        <v>29</v>
      </c>
      <c r="F6" s="1">
        <f t="shared" si="1"/>
        <v>0</v>
      </c>
      <c r="G6" s="1">
        <f t="shared" si="2"/>
        <v>51.724137931034484</v>
      </c>
      <c r="H6" s="25">
        <f t="shared" si="3"/>
        <v>48.275862068965516</v>
      </c>
    </row>
    <row r="7" spans="1:8" x14ac:dyDescent="0.2">
      <c r="A7" s="47" t="s">
        <v>115</v>
      </c>
      <c r="B7" s="4">
        <v>0</v>
      </c>
      <c r="C7" s="4">
        <v>18</v>
      </c>
      <c r="D7" s="4">
        <v>10</v>
      </c>
      <c r="E7" s="20">
        <f t="shared" si="0"/>
        <v>28</v>
      </c>
      <c r="F7" s="1">
        <f t="shared" si="1"/>
        <v>0</v>
      </c>
      <c r="G7" s="1">
        <f t="shared" si="2"/>
        <v>64.285714285714292</v>
      </c>
      <c r="H7" s="25">
        <f t="shared" si="3"/>
        <v>35.714285714285715</v>
      </c>
    </row>
    <row r="8" spans="1:8" x14ac:dyDescent="0.2">
      <c r="A8" s="47" t="s">
        <v>116</v>
      </c>
      <c r="B8" s="4">
        <v>0</v>
      </c>
      <c r="C8" s="4">
        <v>6</v>
      </c>
      <c r="D8" s="4">
        <v>5</v>
      </c>
      <c r="E8" s="20">
        <f t="shared" si="0"/>
        <v>11</v>
      </c>
      <c r="F8" s="1">
        <f t="shared" si="1"/>
        <v>0</v>
      </c>
      <c r="G8" s="1">
        <f t="shared" si="2"/>
        <v>54.54545454545454</v>
      </c>
      <c r="H8" s="25">
        <f t="shared" si="3"/>
        <v>45.454545454545453</v>
      </c>
    </row>
    <row r="9" spans="1:8" x14ac:dyDescent="0.2">
      <c r="A9" s="47" t="s">
        <v>117</v>
      </c>
      <c r="B9" s="4">
        <v>0</v>
      </c>
      <c r="C9" s="4">
        <v>10</v>
      </c>
      <c r="D9" s="4">
        <v>3</v>
      </c>
      <c r="E9" s="20">
        <f t="shared" si="0"/>
        <v>13</v>
      </c>
      <c r="F9" s="1">
        <f t="shared" si="1"/>
        <v>0</v>
      </c>
      <c r="G9" s="1">
        <f t="shared" si="2"/>
        <v>76.923076923076934</v>
      </c>
      <c r="H9" s="25">
        <f t="shared" si="3"/>
        <v>23.076923076923077</v>
      </c>
    </row>
    <row r="10" spans="1:8" x14ac:dyDescent="0.2">
      <c r="A10" s="47" t="s">
        <v>118</v>
      </c>
      <c r="B10" s="4">
        <v>0</v>
      </c>
      <c r="C10" s="4">
        <v>13</v>
      </c>
      <c r="D10" s="4">
        <v>13</v>
      </c>
      <c r="E10" s="20">
        <f t="shared" si="0"/>
        <v>26</v>
      </c>
      <c r="F10" s="1">
        <f t="shared" si="1"/>
        <v>0</v>
      </c>
      <c r="G10" s="1">
        <f t="shared" si="2"/>
        <v>50</v>
      </c>
      <c r="H10" s="25">
        <f t="shared" si="3"/>
        <v>50</v>
      </c>
    </row>
    <row r="11" spans="1:8" x14ac:dyDescent="0.2">
      <c r="A11" s="47" t="s">
        <v>119</v>
      </c>
      <c r="B11" s="4">
        <v>0</v>
      </c>
      <c r="C11" s="4">
        <v>11</v>
      </c>
      <c r="D11" s="4">
        <v>6</v>
      </c>
      <c r="E11" s="20">
        <f t="shared" si="0"/>
        <v>17</v>
      </c>
      <c r="F11" s="1">
        <f t="shared" si="1"/>
        <v>0</v>
      </c>
      <c r="G11" s="1">
        <f t="shared" si="2"/>
        <v>64.705882352941174</v>
      </c>
      <c r="H11" s="25">
        <f t="shared" si="3"/>
        <v>35.294117647058826</v>
      </c>
    </row>
    <row r="12" spans="1:8" x14ac:dyDescent="0.2">
      <c r="A12" s="47" t="s">
        <v>120</v>
      </c>
      <c r="B12" s="4">
        <v>0</v>
      </c>
      <c r="C12" s="4">
        <v>7</v>
      </c>
      <c r="D12" s="4">
        <v>4</v>
      </c>
      <c r="E12" s="20">
        <f t="shared" si="0"/>
        <v>11</v>
      </c>
      <c r="F12" s="1">
        <f t="shared" si="1"/>
        <v>0</v>
      </c>
      <c r="G12" s="1">
        <f t="shared" si="2"/>
        <v>63.636363636363633</v>
      </c>
      <c r="H12" s="25">
        <f t="shared" si="3"/>
        <v>36.363636363636367</v>
      </c>
    </row>
    <row r="13" spans="1:8" x14ac:dyDescent="0.2">
      <c r="A13" s="47" t="s">
        <v>121</v>
      </c>
      <c r="B13" s="4">
        <v>0</v>
      </c>
      <c r="C13" s="4">
        <v>10</v>
      </c>
      <c r="D13" s="4">
        <v>12</v>
      </c>
      <c r="E13" s="20">
        <f t="shared" si="0"/>
        <v>22</v>
      </c>
      <c r="F13" s="1">
        <f t="shared" si="1"/>
        <v>0</v>
      </c>
      <c r="G13" s="1">
        <f t="shared" si="2"/>
        <v>45.454545454545453</v>
      </c>
      <c r="H13" s="25">
        <f t="shared" si="3"/>
        <v>54.54545454545454</v>
      </c>
    </row>
    <row r="14" spans="1:8" x14ac:dyDescent="0.2">
      <c r="A14" s="47" t="s">
        <v>122</v>
      </c>
      <c r="B14" s="4">
        <v>0</v>
      </c>
      <c r="C14" s="4">
        <v>7</v>
      </c>
      <c r="D14" s="4">
        <v>9</v>
      </c>
      <c r="E14" s="20">
        <f t="shared" si="0"/>
        <v>16</v>
      </c>
      <c r="F14" s="1">
        <f t="shared" si="1"/>
        <v>0</v>
      </c>
      <c r="G14" s="1">
        <f t="shared" si="2"/>
        <v>43.75</v>
      </c>
      <c r="H14" s="25">
        <f t="shared" si="3"/>
        <v>56.25</v>
      </c>
    </row>
    <row r="15" spans="1:8" x14ac:dyDescent="0.2">
      <c r="A15" s="47" t="s">
        <v>123</v>
      </c>
      <c r="B15" s="4">
        <v>0</v>
      </c>
      <c r="C15" s="4">
        <v>48</v>
      </c>
      <c r="D15" s="4">
        <v>32</v>
      </c>
      <c r="E15" s="20">
        <f t="shared" si="0"/>
        <v>80</v>
      </c>
      <c r="F15" s="1">
        <f t="shared" si="1"/>
        <v>0</v>
      </c>
      <c r="G15" s="1">
        <f t="shared" si="2"/>
        <v>60</v>
      </c>
      <c r="H15" s="25">
        <f t="shared" si="3"/>
        <v>40</v>
      </c>
    </row>
    <row r="16" spans="1:8" x14ac:dyDescent="0.2">
      <c r="A16" s="47" t="s">
        <v>124</v>
      </c>
      <c r="B16" s="4">
        <v>1</v>
      </c>
      <c r="C16" s="4">
        <v>21</v>
      </c>
      <c r="D16" s="4">
        <v>3</v>
      </c>
      <c r="E16" s="20">
        <f t="shared" si="0"/>
        <v>25</v>
      </c>
      <c r="F16" s="1">
        <f t="shared" si="1"/>
        <v>4</v>
      </c>
      <c r="G16" s="1">
        <f t="shared" si="2"/>
        <v>84</v>
      </c>
      <c r="H16" s="25">
        <f t="shared" si="3"/>
        <v>12</v>
      </c>
    </row>
    <row r="17" spans="1:8" x14ac:dyDescent="0.2">
      <c r="A17" s="47" t="s">
        <v>125</v>
      </c>
      <c r="B17" s="4">
        <v>0</v>
      </c>
      <c r="C17" s="4">
        <v>96</v>
      </c>
      <c r="D17" s="4">
        <v>64</v>
      </c>
      <c r="E17" s="20">
        <f t="shared" si="0"/>
        <v>160</v>
      </c>
      <c r="F17" s="1">
        <f t="shared" si="1"/>
        <v>0</v>
      </c>
      <c r="G17" s="1">
        <f t="shared" si="2"/>
        <v>60</v>
      </c>
      <c r="H17" s="25">
        <f t="shared" si="3"/>
        <v>40</v>
      </c>
    </row>
    <row r="18" spans="1:8" x14ac:dyDescent="0.2">
      <c r="A18" s="47" t="s">
        <v>126</v>
      </c>
      <c r="B18" s="4">
        <v>0</v>
      </c>
      <c r="C18" s="4">
        <v>35</v>
      </c>
      <c r="D18" s="4">
        <v>16</v>
      </c>
      <c r="E18" s="20">
        <f t="shared" si="0"/>
        <v>51</v>
      </c>
      <c r="F18" s="1">
        <f t="shared" si="1"/>
        <v>0</v>
      </c>
      <c r="G18" s="1">
        <f t="shared" si="2"/>
        <v>68.627450980392155</v>
      </c>
      <c r="H18" s="25">
        <f t="shared" si="3"/>
        <v>31.372549019607842</v>
      </c>
    </row>
    <row r="19" spans="1:8" x14ac:dyDescent="0.2">
      <c r="A19" s="47" t="s">
        <v>127</v>
      </c>
      <c r="B19" s="4">
        <v>0</v>
      </c>
      <c r="C19" s="4">
        <v>71</v>
      </c>
      <c r="D19" s="4">
        <v>77</v>
      </c>
      <c r="E19" s="20">
        <f t="shared" si="0"/>
        <v>148</v>
      </c>
      <c r="F19" s="1">
        <f t="shared" si="1"/>
        <v>0</v>
      </c>
      <c r="G19" s="1">
        <f t="shared" si="2"/>
        <v>47.972972972972968</v>
      </c>
      <c r="H19" s="25">
        <f t="shared" si="3"/>
        <v>52.027027027027032</v>
      </c>
    </row>
    <row r="20" spans="1:8" x14ac:dyDescent="0.2">
      <c r="A20" s="47" t="s">
        <v>128</v>
      </c>
      <c r="B20" s="4">
        <v>0</v>
      </c>
      <c r="C20" s="4">
        <v>15</v>
      </c>
      <c r="D20" s="4">
        <v>15</v>
      </c>
      <c r="E20" s="20">
        <f t="shared" si="0"/>
        <v>30</v>
      </c>
      <c r="F20" s="1">
        <f t="shared" si="1"/>
        <v>0</v>
      </c>
      <c r="G20" s="1">
        <f t="shared" si="2"/>
        <v>50</v>
      </c>
      <c r="H20" s="25">
        <f t="shared" si="3"/>
        <v>50</v>
      </c>
    </row>
    <row r="21" spans="1:8" x14ac:dyDescent="0.2">
      <c r="A21" s="47" t="s">
        <v>129</v>
      </c>
      <c r="B21" s="4">
        <v>0</v>
      </c>
      <c r="C21" s="4">
        <v>5</v>
      </c>
      <c r="D21" s="4">
        <v>13</v>
      </c>
      <c r="E21" s="20">
        <f t="shared" si="0"/>
        <v>18</v>
      </c>
      <c r="F21" s="1">
        <f t="shared" si="1"/>
        <v>0</v>
      </c>
      <c r="G21" s="1">
        <f t="shared" si="2"/>
        <v>27.777777777777779</v>
      </c>
      <c r="H21" s="25">
        <f t="shared" si="3"/>
        <v>72.222222222222214</v>
      </c>
    </row>
    <row r="22" spans="1:8" x14ac:dyDescent="0.2">
      <c r="A22" s="47" t="s">
        <v>130</v>
      </c>
      <c r="B22" s="4">
        <v>0</v>
      </c>
      <c r="C22" s="4">
        <v>24</v>
      </c>
      <c r="D22" s="4">
        <v>18</v>
      </c>
      <c r="E22" s="20">
        <f t="shared" si="0"/>
        <v>42</v>
      </c>
      <c r="F22" s="1">
        <f t="shared" si="1"/>
        <v>0</v>
      </c>
      <c r="G22" s="1">
        <f t="shared" si="2"/>
        <v>57.142857142857139</v>
      </c>
      <c r="H22" s="25">
        <f t="shared" si="3"/>
        <v>42.857142857142854</v>
      </c>
    </row>
    <row r="23" spans="1:8" x14ac:dyDescent="0.2">
      <c r="A23" s="47" t="s">
        <v>131</v>
      </c>
      <c r="B23" s="4">
        <v>0</v>
      </c>
      <c r="C23" s="4">
        <v>37</v>
      </c>
      <c r="D23" s="4">
        <v>25</v>
      </c>
      <c r="E23" s="20">
        <f t="shared" si="0"/>
        <v>62</v>
      </c>
      <c r="F23" s="1">
        <f t="shared" si="1"/>
        <v>0</v>
      </c>
      <c r="G23" s="1">
        <f t="shared" si="2"/>
        <v>59.677419354838712</v>
      </c>
      <c r="H23" s="25">
        <f t="shared" si="3"/>
        <v>40.322580645161288</v>
      </c>
    </row>
    <row r="24" spans="1:8" x14ac:dyDescent="0.2">
      <c r="A24" s="47" t="s">
        <v>132</v>
      </c>
      <c r="B24" s="4">
        <v>0</v>
      </c>
      <c r="C24" s="4">
        <v>10</v>
      </c>
      <c r="D24" s="4">
        <v>13</v>
      </c>
      <c r="E24" s="20">
        <f t="shared" si="0"/>
        <v>23</v>
      </c>
      <c r="F24" s="1">
        <f t="shared" si="1"/>
        <v>0</v>
      </c>
      <c r="G24" s="1">
        <f t="shared" si="2"/>
        <v>43.478260869565219</v>
      </c>
      <c r="H24" s="25">
        <f t="shared" si="3"/>
        <v>56.521739130434781</v>
      </c>
    </row>
    <row r="25" spans="1:8" x14ac:dyDescent="0.2">
      <c r="A25" s="47" t="s">
        <v>133</v>
      </c>
      <c r="B25" s="4">
        <v>0</v>
      </c>
      <c r="C25" s="4">
        <v>8</v>
      </c>
      <c r="D25" s="4">
        <v>5</v>
      </c>
      <c r="E25" s="20">
        <f t="shared" si="0"/>
        <v>13</v>
      </c>
      <c r="F25" s="1">
        <f t="shared" si="1"/>
        <v>0</v>
      </c>
      <c r="G25" s="1">
        <f t="shared" si="2"/>
        <v>61.53846153846154</v>
      </c>
      <c r="H25" s="25">
        <f t="shared" si="3"/>
        <v>38.461538461538467</v>
      </c>
    </row>
    <row r="26" spans="1:8" x14ac:dyDescent="0.2">
      <c r="A26" s="47" t="s">
        <v>134</v>
      </c>
      <c r="B26" s="4">
        <v>0</v>
      </c>
      <c r="C26" s="4">
        <v>11</v>
      </c>
      <c r="D26" s="4">
        <v>8</v>
      </c>
      <c r="E26" s="20">
        <f t="shared" si="0"/>
        <v>19</v>
      </c>
      <c r="F26" s="1">
        <f t="shared" si="1"/>
        <v>0</v>
      </c>
      <c r="G26" s="1">
        <f t="shared" si="2"/>
        <v>57.894736842105267</v>
      </c>
      <c r="H26" s="25">
        <f t="shared" si="3"/>
        <v>42.105263157894733</v>
      </c>
    </row>
    <row r="27" spans="1:8" x14ac:dyDescent="0.2">
      <c r="A27" s="47" t="s">
        <v>135</v>
      </c>
      <c r="B27" s="4">
        <v>0</v>
      </c>
      <c r="C27" s="4">
        <v>6</v>
      </c>
      <c r="D27" s="4">
        <v>4</v>
      </c>
      <c r="E27" s="20">
        <f t="shared" si="0"/>
        <v>10</v>
      </c>
      <c r="F27" s="1">
        <f t="shared" si="1"/>
        <v>0</v>
      </c>
      <c r="G27" s="1">
        <f t="shared" si="2"/>
        <v>60</v>
      </c>
      <c r="H27" s="25">
        <f t="shared" si="3"/>
        <v>40</v>
      </c>
    </row>
    <row r="28" spans="1:8" x14ac:dyDescent="0.2">
      <c r="A28" s="47" t="s">
        <v>136</v>
      </c>
      <c r="B28" s="4">
        <v>0</v>
      </c>
      <c r="C28" s="4">
        <v>16</v>
      </c>
      <c r="D28" s="4">
        <v>5</v>
      </c>
      <c r="E28" s="20">
        <f t="shared" si="0"/>
        <v>21</v>
      </c>
      <c r="F28" s="1">
        <f t="shared" si="1"/>
        <v>0</v>
      </c>
      <c r="G28" s="1">
        <f t="shared" si="2"/>
        <v>76.19047619047619</v>
      </c>
      <c r="H28" s="25">
        <f t="shared" si="3"/>
        <v>23.809523809523807</v>
      </c>
    </row>
    <row r="29" spans="1:8" x14ac:dyDescent="0.2">
      <c r="A29" s="47" t="s">
        <v>137</v>
      </c>
      <c r="B29" s="4">
        <v>0</v>
      </c>
      <c r="C29" s="4">
        <v>14</v>
      </c>
      <c r="D29" s="4">
        <v>5</v>
      </c>
      <c r="E29" s="20">
        <f t="shared" si="0"/>
        <v>19</v>
      </c>
      <c r="F29" s="1">
        <f t="shared" si="1"/>
        <v>0</v>
      </c>
      <c r="G29" s="1">
        <f t="shared" si="2"/>
        <v>73.68421052631578</v>
      </c>
      <c r="H29" s="25">
        <f t="shared" si="3"/>
        <v>26.315789473684209</v>
      </c>
    </row>
    <row r="30" spans="1:8" x14ac:dyDescent="0.2">
      <c r="A30" s="47" t="s">
        <v>138</v>
      </c>
      <c r="B30" s="4">
        <v>0</v>
      </c>
      <c r="C30" s="4">
        <v>29</v>
      </c>
      <c r="D30" s="4">
        <v>26</v>
      </c>
      <c r="E30" s="20">
        <f t="shared" si="0"/>
        <v>55</v>
      </c>
      <c r="F30" s="1">
        <f t="shared" si="1"/>
        <v>0</v>
      </c>
      <c r="G30" s="1">
        <f t="shared" si="2"/>
        <v>52.72727272727272</v>
      </c>
      <c r="H30" s="25">
        <f t="shared" si="3"/>
        <v>47.272727272727273</v>
      </c>
    </row>
    <row r="31" spans="1:8" x14ac:dyDescent="0.2">
      <c r="A31" s="47" t="s">
        <v>139</v>
      </c>
      <c r="B31" s="4">
        <v>0</v>
      </c>
      <c r="C31" s="4">
        <v>7</v>
      </c>
      <c r="D31" s="4">
        <v>13</v>
      </c>
      <c r="E31" s="20">
        <f t="shared" ref="E31:E58" si="4">SUM(B31:D31)</f>
        <v>20</v>
      </c>
      <c r="F31" s="1">
        <f t="shared" si="1"/>
        <v>0</v>
      </c>
      <c r="G31" s="1">
        <f t="shared" si="2"/>
        <v>35</v>
      </c>
      <c r="H31" s="25">
        <f t="shared" si="3"/>
        <v>65</v>
      </c>
    </row>
    <row r="32" spans="1:8" x14ac:dyDescent="0.2">
      <c r="A32" s="47" t="s">
        <v>140</v>
      </c>
      <c r="B32" s="4">
        <v>0</v>
      </c>
      <c r="C32" s="4">
        <v>30</v>
      </c>
      <c r="D32" s="4">
        <v>19</v>
      </c>
      <c r="E32" s="20">
        <f t="shared" si="4"/>
        <v>49</v>
      </c>
      <c r="F32" s="1">
        <f t="shared" si="1"/>
        <v>0</v>
      </c>
      <c r="G32" s="1">
        <f t="shared" si="2"/>
        <v>61.224489795918366</v>
      </c>
      <c r="H32" s="25">
        <f t="shared" si="3"/>
        <v>38.775510204081634</v>
      </c>
    </row>
    <row r="33" spans="1:8" x14ac:dyDescent="0.2">
      <c r="A33" s="47" t="s">
        <v>141</v>
      </c>
      <c r="B33" s="4">
        <v>0</v>
      </c>
      <c r="C33" s="4">
        <v>8</v>
      </c>
      <c r="D33" s="4">
        <v>4</v>
      </c>
      <c r="E33" s="20">
        <f t="shared" si="4"/>
        <v>12</v>
      </c>
      <c r="F33" s="1">
        <f t="shared" si="1"/>
        <v>0</v>
      </c>
      <c r="G33" s="1">
        <f t="shared" si="2"/>
        <v>66.666666666666657</v>
      </c>
      <c r="H33" s="25">
        <f t="shared" si="3"/>
        <v>33.333333333333329</v>
      </c>
    </row>
    <row r="34" spans="1:8" x14ac:dyDescent="0.2">
      <c r="A34" s="47" t="s">
        <v>142</v>
      </c>
      <c r="B34" s="4">
        <v>0</v>
      </c>
      <c r="C34" s="4">
        <v>24</v>
      </c>
      <c r="D34" s="4">
        <v>35</v>
      </c>
      <c r="E34" s="20">
        <f t="shared" si="4"/>
        <v>59</v>
      </c>
      <c r="F34" s="1">
        <f t="shared" si="1"/>
        <v>0</v>
      </c>
      <c r="G34" s="1">
        <f t="shared" si="2"/>
        <v>40.677966101694921</v>
      </c>
      <c r="H34" s="25">
        <f t="shared" si="3"/>
        <v>59.322033898305079</v>
      </c>
    </row>
    <row r="35" spans="1:8" x14ac:dyDescent="0.2">
      <c r="A35" s="47" t="s">
        <v>143</v>
      </c>
      <c r="B35" s="4">
        <v>0</v>
      </c>
      <c r="C35" s="4">
        <v>8</v>
      </c>
      <c r="D35" s="4">
        <v>7</v>
      </c>
      <c r="E35" s="20">
        <f t="shared" si="4"/>
        <v>15</v>
      </c>
      <c r="F35" s="1">
        <f t="shared" si="1"/>
        <v>0</v>
      </c>
      <c r="G35" s="1">
        <f t="shared" si="2"/>
        <v>53.333333333333336</v>
      </c>
      <c r="H35" s="25">
        <f t="shared" si="3"/>
        <v>46.666666666666664</v>
      </c>
    </row>
    <row r="36" spans="1:8" x14ac:dyDescent="0.2">
      <c r="A36" s="47" t="s">
        <v>144</v>
      </c>
      <c r="B36" s="4">
        <v>0</v>
      </c>
      <c r="C36" s="4">
        <v>22</v>
      </c>
      <c r="D36" s="4">
        <v>18</v>
      </c>
      <c r="E36" s="20">
        <f t="shared" si="4"/>
        <v>40</v>
      </c>
      <c r="F36" s="1">
        <f t="shared" ref="F36:F67" si="5">B36/$E36*100</f>
        <v>0</v>
      </c>
      <c r="G36" s="1">
        <f t="shared" ref="G36:G67" si="6">C36/$E36*100</f>
        <v>55.000000000000007</v>
      </c>
      <c r="H36" s="25">
        <f t="shared" ref="H36:H67" si="7">D36/$E36*100</f>
        <v>45</v>
      </c>
    </row>
    <row r="37" spans="1:8" x14ac:dyDescent="0.2">
      <c r="A37" s="47" t="s">
        <v>145</v>
      </c>
      <c r="B37" s="4">
        <v>0</v>
      </c>
      <c r="C37" s="4">
        <v>34</v>
      </c>
      <c r="D37" s="4">
        <v>38</v>
      </c>
      <c r="E37" s="20">
        <f t="shared" si="4"/>
        <v>72</v>
      </c>
      <c r="F37" s="1">
        <f t="shared" si="5"/>
        <v>0</v>
      </c>
      <c r="G37" s="1">
        <f t="shared" si="6"/>
        <v>47.222222222222221</v>
      </c>
      <c r="H37" s="25">
        <f t="shared" si="7"/>
        <v>52.777777777777779</v>
      </c>
    </row>
    <row r="38" spans="1:8" x14ac:dyDescent="0.2">
      <c r="A38" s="47" t="s">
        <v>146</v>
      </c>
      <c r="B38" s="4">
        <v>0</v>
      </c>
      <c r="C38" s="4">
        <v>6</v>
      </c>
      <c r="D38" s="4">
        <v>12</v>
      </c>
      <c r="E38" s="20">
        <f t="shared" si="4"/>
        <v>18</v>
      </c>
      <c r="F38" s="1">
        <f t="shared" si="5"/>
        <v>0</v>
      </c>
      <c r="G38" s="1">
        <f t="shared" si="6"/>
        <v>33.333333333333329</v>
      </c>
      <c r="H38" s="25">
        <f t="shared" si="7"/>
        <v>66.666666666666657</v>
      </c>
    </row>
    <row r="39" spans="1:8" x14ac:dyDescent="0.2">
      <c r="A39" s="47" t="s">
        <v>147</v>
      </c>
      <c r="B39" s="4">
        <v>0</v>
      </c>
      <c r="C39" s="4">
        <v>37</v>
      </c>
      <c r="D39" s="4">
        <v>23</v>
      </c>
      <c r="E39" s="20">
        <f t="shared" si="4"/>
        <v>60</v>
      </c>
      <c r="F39" s="1">
        <f t="shared" si="5"/>
        <v>0</v>
      </c>
      <c r="G39" s="1">
        <f t="shared" si="6"/>
        <v>61.666666666666671</v>
      </c>
      <c r="H39" s="25">
        <f t="shared" si="7"/>
        <v>38.333333333333336</v>
      </c>
    </row>
    <row r="40" spans="1:8" x14ac:dyDescent="0.2">
      <c r="A40" s="47" t="s">
        <v>148</v>
      </c>
      <c r="B40" s="4">
        <v>0</v>
      </c>
      <c r="C40" s="4">
        <v>2</v>
      </c>
      <c r="D40" s="4">
        <v>9</v>
      </c>
      <c r="E40" s="20">
        <f t="shared" si="4"/>
        <v>11</v>
      </c>
      <c r="F40" s="1">
        <f t="shared" si="5"/>
        <v>0</v>
      </c>
      <c r="G40" s="1">
        <f t="shared" si="6"/>
        <v>18.181818181818183</v>
      </c>
      <c r="H40" s="25">
        <f t="shared" si="7"/>
        <v>81.818181818181827</v>
      </c>
    </row>
    <row r="41" spans="1:8" x14ac:dyDescent="0.2">
      <c r="A41" s="47" t="s">
        <v>149</v>
      </c>
      <c r="B41" s="4">
        <v>0</v>
      </c>
      <c r="C41" s="4">
        <v>15</v>
      </c>
      <c r="D41" s="4">
        <v>20</v>
      </c>
      <c r="E41" s="20">
        <f t="shared" si="4"/>
        <v>35</v>
      </c>
      <c r="F41" s="1">
        <f t="shared" si="5"/>
        <v>0</v>
      </c>
      <c r="G41" s="1">
        <f t="shared" si="6"/>
        <v>42.857142857142854</v>
      </c>
      <c r="H41" s="25">
        <f t="shared" si="7"/>
        <v>57.142857142857139</v>
      </c>
    </row>
    <row r="42" spans="1:8" x14ac:dyDescent="0.2">
      <c r="A42" s="47" t="s">
        <v>150</v>
      </c>
      <c r="B42" s="4">
        <v>0</v>
      </c>
      <c r="C42" s="4">
        <v>20</v>
      </c>
      <c r="D42" s="4">
        <v>7</v>
      </c>
      <c r="E42" s="20">
        <f t="shared" si="4"/>
        <v>27</v>
      </c>
      <c r="F42" s="1">
        <f t="shared" si="5"/>
        <v>0</v>
      </c>
      <c r="G42" s="1">
        <f t="shared" si="6"/>
        <v>74.074074074074076</v>
      </c>
      <c r="H42" s="25">
        <f t="shared" si="7"/>
        <v>25.925925925925924</v>
      </c>
    </row>
    <row r="43" spans="1:8" x14ac:dyDescent="0.2">
      <c r="A43" s="47" t="s">
        <v>151</v>
      </c>
      <c r="B43" s="4">
        <v>0</v>
      </c>
      <c r="C43" s="4">
        <v>18</v>
      </c>
      <c r="D43" s="4">
        <v>10</v>
      </c>
      <c r="E43" s="20">
        <f t="shared" si="4"/>
        <v>28</v>
      </c>
      <c r="F43" s="1">
        <f t="shared" si="5"/>
        <v>0</v>
      </c>
      <c r="G43" s="1">
        <f t="shared" si="6"/>
        <v>64.285714285714292</v>
      </c>
      <c r="H43" s="25">
        <f t="shared" si="7"/>
        <v>35.714285714285715</v>
      </c>
    </row>
    <row r="44" spans="1:8" x14ac:dyDescent="0.2">
      <c r="A44" s="47" t="s">
        <v>152</v>
      </c>
      <c r="B44" s="4">
        <v>0</v>
      </c>
      <c r="C44" s="4">
        <v>13</v>
      </c>
      <c r="D44" s="4">
        <v>8</v>
      </c>
      <c r="E44" s="20">
        <f t="shared" si="4"/>
        <v>21</v>
      </c>
      <c r="F44" s="1">
        <f t="shared" si="5"/>
        <v>0</v>
      </c>
      <c r="G44" s="1">
        <f t="shared" si="6"/>
        <v>61.904761904761905</v>
      </c>
      <c r="H44" s="25">
        <f t="shared" si="7"/>
        <v>38.095238095238095</v>
      </c>
    </row>
    <row r="45" spans="1:8" x14ac:dyDescent="0.2">
      <c r="A45" s="47" t="s">
        <v>153</v>
      </c>
      <c r="B45" s="4">
        <v>0</v>
      </c>
      <c r="C45" s="4">
        <v>17</v>
      </c>
      <c r="D45" s="4">
        <v>14</v>
      </c>
      <c r="E45" s="20">
        <f t="shared" si="4"/>
        <v>31</v>
      </c>
      <c r="F45" s="1">
        <f t="shared" si="5"/>
        <v>0</v>
      </c>
      <c r="G45" s="1">
        <f t="shared" si="6"/>
        <v>54.838709677419352</v>
      </c>
      <c r="H45" s="25">
        <f t="shared" si="7"/>
        <v>45.161290322580641</v>
      </c>
    </row>
    <row r="46" spans="1:8" x14ac:dyDescent="0.2">
      <c r="A46" s="47" t="s">
        <v>154</v>
      </c>
      <c r="B46" s="4">
        <v>0</v>
      </c>
      <c r="C46" s="4">
        <v>39</v>
      </c>
      <c r="D46" s="4">
        <v>18</v>
      </c>
      <c r="E46" s="20">
        <f t="shared" si="4"/>
        <v>57</v>
      </c>
      <c r="F46" s="1">
        <f t="shared" si="5"/>
        <v>0</v>
      </c>
      <c r="G46" s="1">
        <f t="shared" si="6"/>
        <v>68.421052631578945</v>
      </c>
      <c r="H46" s="25">
        <f t="shared" si="7"/>
        <v>31.578947368421051</v>
      </c>
    </row>
    <row r="47" spans="1:8" x14ac:dyDescent="0.2">
      <c r="A47" s="47" t="s">
        <v>155</v>
      </c>
      <c r="B47" s="4">
        <v>0</v>
      </c>
      <c r="C47" s="4">
        <v>4</v>
      </c>
      <c r="D47" s="4">
        <v>11</v>
      </c>
      <c r="E47" s="20">
        <f t="shared" si="4"/>
        <v>15</v>
      </c>
      <c r="F47" s="1">
        <f t="shared" si="5"/>
        <v>0</v>
      </c>
      <c r="G47" s="1">
        <f t="shared" si="6"/>
        <v>26.666666666666668</v>
      </c>
      <c r="H47" s="25">
        <f t="shared" si="7"/>
        <v>73.333333333333329</v>
      </c>
    </row>
    <row r="48" spans="1:8" x14ac:dyDescent="0.2">
      <c r="A48" s="47" t="s">
        <v>156</v>
      </c>
      <c r="B48" s="4">
        <v>0</v>
      </c>
      <c r="C48" s="4">
        <v>13</v>
      </c>
      <c r="D48" s="4">
        <v>14</v>
      </c>
      <c r="E48" s="20">
        <f t="shared" si="4"/>
        <v>27</v>
      </c>
      <c r="F48" s="1">
        <f t="shared" si="5"/>
        <v>0</v>
      </c>
      <c r="G48" s="1">
        <f t="shared" si="6"/>
        <v>48.148148148148145</v>
      </c>
      <c r="H48" s="25">
        <f t="shared" si="7"/>
        <v>51.851851851851848</v>
      </c>
    </row>
    <row r="49" spans="1:8" x14ac:dyDescent="0.2">
      <c r="A49" s="47" t="s">
        <v>157</v>
      </c>
      <c r="B49" s="4">
        <v>0</v>
      </c>
      <c r="C49" s="4">
        <v>18</v>
      </c>
      <c r="D49" s="4">
        <v>17</v>
      </c>
      <c r="E49" s="20">
        <f t="shared" si="4"/>
        <v>35</v>
      </c>
      <c r="F49" s="1">
        <f t="shared" si="5"/>
        <v>0</v>
      </c>
      <c r="G49" s="1">
        <f t="shared" si="6"/>
        <v>51.428571428571423</v>
      </c>
      <c r="H49" s="25">
        <f t="shared" si="7"/>
        <v>48.571428571428569</v>
      </c>
    </row>
    <row r="50" spans="1:8" x14ac:dyDescent="0.2">
      <c r="A50" s="47" t="s">
        <v>158</v>
      </c>
      <c r="B50" s="4">
        <v>0</v>
      </c>
      <c r="C50" s="4">
        <v>5</v>
      </c>
      <c r="D50" s="4">
        <v>5</v>
      </c>
      <c r="E50" s="20">
        <f t="shared" si="4"/>
        <v>10</v>
      </c>
      <c r="F50" s="1">
        <f t="shared" si="5"/>
        <v>0</v>
      </c>
      <c r="G50" s="1">
        <f t="shared" si="6"/>
        <v>50</v>
      </c>
      <c r="H50" s="25">
        <f t="shared" si="7"/>
        <v>50</v>
      </c>
    </row>
    <row r="51" spans="1:8" x14ac:dyDescent="0.2">
      <c r="A51" s="47" t="s">
        <v>159</v>
      </c>
      <c r="B51" s="4">
        <v>0</v>
      </c>
      <c r="C51" s="4">
        <v>15</v>
      </c>
      <c r="D51" s="4">
        <v>8</v>
      </c>
      <c r="E51" s="20">
        <f t="shared" si="4"/>
        <v>23</v>
      </c>
      <c r="F51" s="1">
        <f t="shared" si="5"/>
        <v>0</v>
      </c>
      <c r="G51" s="1">
        <f t="shared" si="6"/>
        <v>65.217391304347828</v>
      </c>
      <c r="H51" s="25">
        <f t="shared" si="7"/>
        <v>34.782608695652172</v>
      </c>
    </row>
    <row r="52" spans="1:8" x14ac:dyDescent="0.2">
      <c r="A52" s="47" t="s">
        <v>160</v>
      </c>
      <c r="B52" s="4">
        <v>0</v>
      </c>
      <c r="C52" s="4">
        <v>33</v>
      </c>
      <c r="D52" s="4">
        <v>32</v>
      </c>
      <c r="E52" s="20">
        <f t="shared" si="4"/>
        <v>65</v>
      </c>
      <c r="F52" s="1">
        <f t="shared" si="5"/>
        <v>0</v>
      </c>
      <c r="G52" s="1">
        <f t="shared" si="6"/>
        <v>50.769230769230766</v>
      </c>
      <c r="H52" s="25">
        <f t="shared" si="7"/>
        <v>49.230769230769234</v>
      </c>
    </row>
    <row r="53" spans="1:8" x14ac:dyDescent="0.2">
      <c r="A53" s="47" t="s">
        <v>161</v>
      </c>
      <c r="B53" s="4">
        <v>0</v>
      </c>
      <c r="C53" s="4">
        <v>189</v>
      </c>
      <c r="D53" s="4">
        <v>150</v>
      </c>
      <c r="E53" s="20">
        <f t="shared" si="4"/>
        <v>339</v>
      </c>
      <c r="F53" s="1">
        <f t="shared" si="5"/>
        <v>0</v>
      </c>
      <c r="G53" s="1">
        <f t="shared" si="6"/>
        <v>55.752212389380531</v>
      </c>
      <c r="H53" s="25">
        <f t="shared" si="7"/>
        <v>44.247787610619469</v>
      </c>
    </row>
    <row r="54" spans="1:8" x14ac:dyDescent="0.2">
      <c r="A54" s="47" t="s">
        <v>162</v>
      </c>
      <c r="B54" s="4">
        <v>0</v>
      </c>
      <c r="C54" s="4">
        <v>10</v>
      </c>
      <c r="D54" s="4">
        <v>10</v>
      </c>
      <c r="E54" s="20">
        <f t="shared" si="4"/>
        <v>20</v>
      </c>
      <c r="F54" s="1">
        <f t="shared" si="5"/>
        <v>0</v>
      </c>
      <c r="G54" s="1">
        <f t="shared" si="6"/>
        <v>50</v>
      </c>
      <c r="H54" s="25">
        <f t="shared" si="7"/>
        <v>50</v>
      </c>
    </row>
    <row r="55" spans="1:8" x14ac:dyDescent="0.2">
      <c r="A55" s="47" t="s">
        <v>163</v>
      </c>
      <c r="B55" s="4">
        <v>0</v>
      </c>
      <c r="C55" s="4">
        <v>60</v>
      </c>
      <c r="D55" s="4">
        <v>46</v>
      </c>
      <c r="E55" s="20">
        <f t="shared" si="4"/>
        <v>106</v>
      </c>
      <c r="F55" s="1">
        <f t="shared" si="5"/>
        <v>0</v>
      </c>
      <c r="G55" s="1">
        <f t="shared" si="6"/>
        <v>56.60377358490566</v>
      </c>
      <c r="H55" s="25">
        <f t="shared" si="7"/>
        <v>43.39622641509434</v>
      </c>
    </row>
    <row r="56" spans="1:8" x14ac:dyDescent="0.2">
      <c r="A56" s="47" t="s">
        <v>164</v>
      </c>
      <c r="B56" s="4">
        <v>0</v>
      </c>
      <c r="C56" s="4">
        <v>16</v>
      </c>
      <c r="D56" s="4">
        <v>9</v>
      </c>
      <c r="E56" s="20">
        <f t="shared" si="4"/>
        <v>25</v>
      </c>
      <c r="F56" s="1">
        <f t="shared" si="5"/>
        <v>0</v>
      </c>
      <c r="G56" s="1">
        <f t="shared" si="6"/>
        <v>64</v>
      </c>
      <c r="H56" s="25">
        <f t="shared" si="7"/>
        <v>36</v>
      </c>
    </row>
    <row r="57" spans="1:8" x14ac:dyDescent="0.2">
      <c r="A57" s="47" t="s">
        <v>165</v>
      </c>
      <c r="B57" s="4">
        <v>0</v>
      </c>
      <c r="C57" s="4">
        <v>14</v>
      </c>
      <c r="D57" s="4">
        <v>21</v>
      </c>
      <c r="E57" s="20">
        <f t="shared" si="4"/>
        <v>35</v>
      </c>
      <c r="F57" s="1">
        <f t="shared" si="5"/>
        <v>0</v>
      </c>
      <c r="G57" s="1">
        <f t="shared" si="6"/>
        <v>40</v>
      </c>
      <c r="H57" s="25">
        <f t="shared" si="7"/>
        <v>60</v>
      </c>
    </row>
    <row r="58" spans="1:8" x14ac:dyDescent="0.2">
      <c r="A58" s="47" t="s">
        <v>166</v>
      </c>
      <c r="B58" s="4">
        <v>0</v>
      </c>
      <c r="C58" s="4">
        <v>4</v>
      </c>
      <c r="D58" s="4">
        <v>8</v>
      </c>
      <c r="E58" s="20">
        <f t="shared" si="4"/>
        <v>12</v>
      </c>
      <c r="F58" s="1">
        <f t="shared" si="5"/>
        <v>0</v>
      </c>
      <c r="G58" s="1">
        <f t="shared" si="6"/>
        <v>33.333333333333329</v>
      </c>
      <c r="H58" s="25">
        <f t="shared" si="7"/>
        <v>66.666666666666657</v>
      </c>
    </row>
    <row r="59" spans="1:8" x14ac:dyDescent="0.2">
      <c r="A59" s="47" t="s">
        <v>167</v>
      </c>
      <c r="B59" s="4">
        <v>0</v>
      </c>
      <c r="C59" s="4">
        <v>172</v>
      </c>
      <c r="D59" s="4">
        <v>167</v>
      </c>
      <c r="E59" s="20">
        <f t="shared" ref="E59:E78" si="8">SUM(B59:D59)</f>
        <v>339</v>
      </c>
      <c r="F59" s="1">
        <f t="shared" si="5"/>
        <v>0</v>
      </c>
      <c r="G59" s="1">
        <f t="shared" si="6"/>
        <v>50.737463126843664</v>
      </c>
      <c r="H59" s="25">
        <f t="shared" si="7"/>
        <v>49.262536873156343</v>
      </c>
    </row>
    <row r="60" spans="1:8" x14ac:dyDescent="0.2">
      <c r="A60" s="47" t="s">
        <v>168</v>
      </c>
      <c r="B60" s="4">
        <v>0</v>
      </c>
      <c r="C60" s="4">
        <v>8</v>
      </c>
      <c r="D60" s="4">
        <v>10</v>
      </c>
      <c r="E60" s="20">
        <f t="shared" si="8"/>
        <v>18</v>
      </c>
      <c r="F60" s="1">
        <f t="shared" si="5"/>
        <v>0</v>
      </c>
      <c r="G60" s="1">
        <f t="shared" si="6"/>
        <v>44.444444444444443</v>
      </c>
      <c r="H60" s="25">
        <f t="shared" si="7"/>
        <v>55.555555555555557</v>
      </c>
    </row>
    <row r="61" spans="1:8" x14ac:dyDescent="0.2">
      <c r="A61" s="47" t="s">
        <v>169</v>
      </c>
      <c r="B61" s="4">
        <v>0</v>
      </c>
      <c r="C61" s="4">
        <v>10</v>
      </c>
      <c r="D61" s="4">
        <v>5</v>
      </c>
      <c r="E61" s="20">
        <f t="shared" si="8"/>
        <v>15</v>
      </c>
      <c r="F61" s="1">
        <f t="shared" si="5"/>
        <v>0</v>
      </c>
      <c r="G61" s="1">
        <f t="shared" si="6"/>
        <v>66.666666666666657</v>
      </c>
      <c r="H61" s="25">
        <f t="shared" si="7"/>
        <v>33.333333333333329</v>
      </c>
    </row>
    <row r="62" spans="1:8" x14ac:dyDescent="0.2">
      <c r="A62" s="47" t="s">
        <v>170</v>
      </c>
      <c r="B62" s="4">
        <v>0</v>
      </c>
      <c r="C62" s="4">
        <v>10</v>
      </c>
      <c r="D62" s="4">
        <v>14</v>
      </c>
      <c r="E62" s="20">
        <f t="shared" si="8"/>
        <v>24</v>
      </c>
      <c r="F62" s="1">
        <f t="shared" si="5"/>
        <v>0</v>
      </c>
      <c r="G62" s="1">
        <f t="shared" si="6"/>
        <v>41.666666666666671</v>
      </c>
      <c r="H62" s="25">
        <f t="shared" si="7"/>
        <v>58.333333333333336</v>
      </c>
    </row>
    <row r="63" spans="1:8" x14ac:dyDescent="0.2">
      <c r="A63" s="47" t="s">
        <v>171</v>
      </c>
      <c r="B63" s="4">
        <v>0</v>
      </c>
      <c r="C63" s="4">
        <v>15</v>
      </c>
      <c r="D63" s="4">
        <v>15</v>
      </c>
      <c r="E63" s="20">
        <f t="shared" si="8"/>
        <v>30</v>
      </c>
      <c r="F63" s="1">
        <f t="shared" si="5"/>
        <v>0</v>
      </c>
      <c r="G63" s="1">
        <f t="shared" si="6"/>
        <v>50</v>
      </c>
      <c r="H63" s="25">
        <f t="shared" si="7"/>
        <v>50</v>
      </c>
    </row>
    <row r="64" spans="1:8" x14ac:dyDescent="0.2">
      <c r="A64" s="47" t="s">
        <v>172</v>
      </c>
      <c r="B64" s="4">
        <v>0</v>
      </c>
      <c r="C64" s="4">
        <v>7</v>
      </c>
      <c r="D64" s="4">
        <v>7</v>
      </c>
      <c r="E64" s="20">
        <f t="shared" si="8"/>
        <v>14</v>
      </c>
      <c r="F64" s="1">
        <f t="shared" si="5"/>
        <v>0</v>
      </c>
      <c r="G64" s="1">
        <f t="shared" si="6"/>
        <v>50</v>
      </c>
      <c r="H64" s="25">
        <f t="shared" si="7"/>
        <v>50</v>
      </c>
    </row>
    <row r="65" spans="1:8" x14ac:dyDescent="0.2">
      <c r="A65" s="47" t="s">
        <v>173</v>
      </c>
      <c r="B65" s="4">
        <v>0</v>
      </c>
      <c r="C65" s="4">
        <v>5</v>
      </c>
      <c r="D65" s="4">
        <v>5</v>
      </c>
      <c r="E65" s="20">
        <f t="shared" si="8"/>
        <v>10</v>
      </c>
      <c r="F65" s="1">
        <f t="shared" si="5"/>
        <v>0</v>
      </c>
      <c r="G65" s="1">
        <f t="shared" si="6"/>
        <v>50</v>
      </c>
      <c r="H65" s="25">
        <f t="shared" si="7"/>
        <v>50</v>
      </c>
    </row>
    <row r="66" spans="1:8" x14ac:dyDescent="0.2">
      <c r="A66" s="47" t="s">
        <v>174</v>
      </c>
      <c r="B66" s="4">
        <v>0</v>
      </c>
      <c r="C66" s="4">
        <v>12</v>
      </c>
      <c r="D66" s="4">
        <v>16</v>
      </c>
      <c r="E66" s="20">
        <f t="shared" si="8"/>
        <v>28</v>
      </c>
      <c r="F66" s="1">
        <f t="shared" si="5"/>
        <v>0</v>
      </c>
      <c r="G66" s="1">
        <f t="shared" si="6"/>
        <v>42.857142857142854</v>
      </c>
      <c r="H66" s="25">
        <f t="shared" si="7"/>
        <v>57.142857142857139</v>
      </c>
    </row>
    <row r="67" spans="1:8" x14ac:dyDescent="0.2">
      <c r="A67" s="47" t="s">
        <v>175</v>
      </c>
      <c r="B67" s="4">
        <v>0</v>
      </c>
      <c r="C67" s="4">
        <v>11</v>
      </c>
      <c r="D67" s="4">
        <v>7</v>
      </c>
      <c r="E67" s="20">
        <f t="shared" si="8"/>
        <v>18</v>
      </c>
      <c r="F67" s="1">
        <f t="shared" si="5"/>
        <v>0</v>
      </c>
      <c r="G67" s="1">
        <f t="shared" si="6"/>
        <v>61.111111111111114</v>
      </c>
      <c r="H67" s="25">
        <f t="shared" si="7"/>
        <v>38.888888888888893</v>
      </c>
    </row>
    <row r="68" spans="1:8" x14ac:dyDescent="0.2">
      <c r="A68" s="47" t="s">
        <v>176</v>
      </c>
      <c r="B68" s="4">
        <v>0</v>
      </c>
      <c r="C68" s="4">
        <v>101</v>
      </c>
      <c r="D68" s="4">
        <v>54</v>
      </c>
      <c r="E68" s="20">
        <f t="shared" si="8"/>
        <v>155</v>
      </c>
      <c r="F68" s="1">
        <f t="shared" ref="F68:F78" si="9">B68/$E68*100</f>
        <v>0</v>
      </c>
      <c r="G68" s="1">
        <f t="shared" ref="G68:G78" si="10">C68/$E68*100</f>
        <v>65.161290322580641</v>
      </c>
      <c r="H68" s="25">
        <f t="shared" ref="H68:H78" si="11">D68/$E68*100</f>
        <v>34.838709677419352</v>
      </c>
    </row>
    <row r="69" spans="1:8" x14ac:dyDescent="0.2">
      <c r="A69" s="47" t="s">
        <v>177</v>
      </c>
      <c r="B69" s="4">
        <v>0</v>
      </c>
      <c r="C69" s="4">
        <v>13</v>
      </c>
      <c r="D69" s="4">
        <v>6</v>
      </c>
      <c r="E69" s="20">
        <f t="shared" si="8"/>
        <v>19</v>
      </c>
      <c r="F69" s="1">
        <f t="shared" si="9"/>
        <v>0</v>
      </c>
      <c r="G69" s="1">
        <f t="shared" si="10"/>
        <v>68.421052631578945</v>
      </c>
      <c r="H69" s="25">
        <f t="shared" si="11"/>
        <v>31.578947368421051</v>
      </c>
    </row>
    <row r="70" spans="1:8" x14ac:dyDescent="0.2">
      <c r="A70" s="47" t="s">
        <v>178</v>
      </c>
      <c r="B70" s="4">
        <v>0</v>
      </c>
      <c r="C70" s="4">
        <v>10</v>
      </c>
      <c r="D70" s="4">
        <v>11</v>
      </c>
      <c r="E70" s="20">
        <f t="shared" si="8"/>
        <v>21</v>
      </c>
      <c r="F70" s="1">
        <f t="shared" si="9"/>
        <v>0</v>
      </c>
      <c r="G70" s="1">
        <f t="shared" si="10"/>
        <v>47.619047619047613</v>
      </c>
      <c r="H70" s="25">
        <f t="shared" si="11"/>
        <v>52.380952380952387</v>
      </c>
    </row>
    <row r="71" spans="1:8" x14ac:dyDescent="0.2">
      <c r="A71" s="47" t="s">
        <v>179</v>
      </c>
      <c r="B71" s="4">
        <v>0</v>
      </c>
      <c r="C71" s="4">
        <v>36</v>
      </c>
      <c r="D71" s="4">
        <v>53</v>
      </c>
      <c r="E71" s="20">
        <f t="shared" si="8"/>
        <v>89</v>
      </c>
      <c r="F71" s="1">
        <f t="shared" si="9"/>
        <v>0</v>
      </c>
      <c r="G71" s="1">
        <f t="shared" si="10"/>
        <v>40.449438202247187</v>
      </c>
      <c r="H71" s="25">
        <f t="shared" si="11"/>
        <v>59.550561797752813</v>
      </c>
    </row>
    <row r="72" spans="1:8" x14ac:dyDescent="0.2">
      <c r="A72" s="47" t="s">
        <v>180</v>
      </c>
      <c r="B72" s="4">
        <v>0</v>
      </c>
      <c r="C72" s="4">
        <v>5</v>
      </c>
      <c r="D72" s="4">
        <v>6</v>
      </c>
      <c r="E72" s="20">
        <f t="shared" si="8"/>
        <v>11</v>
      </c>
      <c r="F72" s="1">
        <f t="shared" si="9"/>
        <v>0</v>
      </c>
      <c r="G72" s="1">
        <f t="shared" si="10"/>
        <v>45.454545454545453</v>
      </c>
      <c r="H72" s="25">
        <f t="shared" si="11"/>
        <v>54.54545454545454</v>
      </c>
    </row>
    <row r="73" spans="1:8" x14ac:dyDescent="0.2">
      <c r="A73" s="47" t="s">
        <v>181</v>
      </c>
      <c r="B73" s="4">
        <v>0</v>
      </c>
      <c r="C73" s="4">
        <v>9</v>
      </c>
      <c r="D73" s="4">
        <v>10</v>
      </c>
      <c r="E73" s="20">
        <f t="shared" si="8"/>
        <v>19</v>
      </c>
      <c r="F73" s="1">
        <f t="shared" si="9"/>
        <v>0</v>
      </c>
      <c r="G73" s="1">
        <f t="shared" si="10"/>
        <v>47.368421052631575</v>
      </c>
      <c r="H73" s="25">
        <f t="shared" si="11"/>
        <v>52.631578947368418</v>
      </c>
    </row>
    <row r="74" spans="1:8" x14ac:dyDescent="0.2">
      <c r="A74" s="47" t="s">
        <v>182</v>
      </c>
      <c r="B74" s="4">
        <v>0</v>
      </c>
      <c r="C74" s="4">
        <v>9</v>
      </c>
      <c r="D74" s="4">
        <v>7</v>
      </c>
      <c r="E74" s="20">
        <f t="shared" si="8"/>
        <v>16</v>
      </c>
      <c r="F74" s="1">
        <f t="shared" si="9"/>
        <v>0</v>
      </c>
      <c r="G74" s="1">
        <f t="shared" si="10"/>
        <v>56.25</v>
      </c>
      <c r="H74" s="25">
        <f t="shared" si="11"/>
        <v>43.75</v>
      </c>
    </row>
    <row r="75" spans="1:8" x14ac:dyDescent="0.2">
      <c r="A75" s="47" t="s">
        <v>183</v>
      </c>
      <c r="B75" s="4">
        <v>0</v>
      </c>
      <c r="C75" s="4">
        <v>9</v>
      </c>
      <c r="D75" s="4">
        <v>9</v>
      </c>
      <c r="E75" s="20">
        <f t="shared" si="8"/>
        <v>18</v>
      </c>
      <c r="F75" s="1">
        <f t="shared" si="9"/>
        <v>0</v>
      </c>
      <c r="G75" s="1">
        <f t="shared" si="10"/>
        <v>50</v>
      </c>
      <c r="H75" s="25">
        <f t="shared" si="11"/>
        <v>50</v>
      </c>
    </row>
    <row r="76" spans="1:8" x14ac:dyDescent="0.2">
      <c r="A76" s="47" t="s">
        <v>184</v>
      </c>
      <c r="B76" s="4">
        <v>0</v>
      </c>
      <c r="C76" s="4">
        <v>10</v>
      </c>
      <c r="D76" s="4">
        <v>16</v>
      </c>
      <c r="E76" s="20">
        <f t="shared" si="8"/>
        <v>26</v>
      </c>
      <c r="F76" s="1">
        <f t="shared" si="9"/>
        <v>0</v>
      </c>
      <c r="G76" s="1">
        <f t="shared" si="10"/>
        <v>38.461538461538467</v>
      </c>
      <c r="H76" s="25">
        <f t="shared" si="11"/>
        <v>61.53846153846154</v>
      </c>
    </row>
    <row r="77" spans="1:8" ht="17" thickBot="1" x14ac:dyDescent="0.25">
      <c r="A77" s="48" t="s">
        <v>185</v>
      </c>
      <c r="B77" s="12">
        <v>0</v>
      </c>
      <c r="C77" s="12">
        <v>11</v>
      </c>
      <c r="D77" s="12">
        <v>3</v>
      </c>
      <c r="E77" s="22">
        <f t="shared" si="8"/>
        <v>14</v>
      </c>
      <c r="F77" s="13">
        <f t="shared" si="9"/>
        <v>0</v>
      </c>
      <c r="G77" s="13">
        <f t="shared" si="10"/>
        <v>78.571428571428569</v>
      </c>
      <c r="H77" s="27">
        <f t="shared" si="11"/>
        <v>21.428571428571427</v>
      </c>
    </row>
    <row r="78" spans="1:8" s="2" customFormat="1" x14ac:dyDescent="0.2">
      <c r="A78" s="2" t="s">
        <v>99</v>
      </c>
      <c r="B78" s="5">
        <v>1</v>
      </c>
      <c r="C78" s="5">
        <v>2934</v>
      </c>
      <c r="D78" s="5">
        <v>2508</v>
      </c>
      <c r="E78" s="2">
        <f t="shared" si="8"/>
        <v>5443</v>
      </c>
      <c r="F78" s="3">
        <f t="shared" si="9"/>
        <v>1.8372221201543269E-2</v>
      </c>
      <c r="G78" s="3">
        <f t="shared" si="10"/>
        <v>53.904097005327941</v>
      </c>
      <c r="H78" s="3">
        <f t="shared" si="11"/>
        <v>46.077530773470514</v>
      </c>
    </row>
    <row r="80" spans="1:8" x14ac:dyDescent="0.2">
      <c r="A80" s="28" t="s">
        <v>434</v>
      </c>
      <c r="B80" s="29"/>
      <c r="C80" s="29"/>
      <c r="D80" s="29"/>
      <c r="E80" s="29"/>
      <c r="F80" s="30">
        <f>AVERAGE(F4:F77)</f>
        <v>5.4054054054054057E-2</v>
      </c>
      <c r="G80" s="30">
        <f>AVERAGE(G4:G77)</f>
        <v>53.492803429538561</v>
      </c>
      <c r="H80" s="31">
        <f>AVERAGE(H4:H77)</f>
        <v>46.453142516407382</v>
      </c>
    </row>
    <row r="81" spans="1:8" x14ac:dyDescent="0.2">
      <c r="A81" s="32" t="s">
        <v>435</v>
      </c>
      <c r="B81" s="33"/>
      <c r="C81" s="33"/>
      <c r="D81" s="33"/>
      <c r="E81" s="33"/>
      <c r="F81" s="34">
        <f>STDEV(F4:F77)</f>
        <v>0.46499055497527714</v>
      </c>
      <c r="G81" s="34">
        <f>STDEV(G4:G77)</f>
        <v>12.965152462206749</v>
      </c>
      <c r="H81" s="35">
        <f>STDEV(H4:H77)</f>
        <v>13.1017040495945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62"/>
  <sheetViews>
    <sheetView workbookViewId="0">
      <selection activeCell="M15" sqref="M15"/>
    </sheetView>
  </sheetViews>
  <sheetFormatPr baseColWidth="10" defaultRowHeight="16" x14ac:dyDescent="0.2"/>
  <cols>
    <col min="1" max="1" width="25" customWidth="1"/>
    <col min="6" max="6" width="12.5" customWidth="1"/>
  </cols>
  <sheetData>
    <row r="1" spans="1:22" ht="17" thickBot="1" x14ac:dyDescent="0.25"/>
    <row r="2" spans="1:22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22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22" x14ac:dyDescent="0.2">
      <c r="A4" s="46" t="s">
        <v>315</v>
      </c>
      <c r="B4" s="4">
        <v>0</v>
      </c>
      <c r="C4" s="4">
        <v>11</v>
      </c>
      <c r="D4" s="4">
        <v>1</v>
      </c>
      <c r="E4" s="41">
        <f t="shared" ref="E4:E12" si="0">SUM(B4:D4)</f>
        <v>12</v>
      </c>
      <c r="F4" s="1">
        <f t="shared" ref="F4:F35" si="1">B4/$E4*100</f>
        <v>0</v>
      </c>
      <c r="G4" s="1">
        <f t="shared" ref="G4:G35" si="2">C4/$E4*100</f>
        <v>91.666666666666657</v>
      </c>
      <c r="H4" s="31">
        <f t="shared" ref="H4:H35" si="3">D4/$E4*100</f>
        <v>8.3333333333333321</v>
      </c>
    </row>
    <row r="5" spans="1:22" x14ac:dyDescent="0.2">
      <c r="A5" s="47" t="s">
        <v>316</v>
      </c>
      <c r="B5" s="4">
        <v>0</v>
      </c>
      <c r="C5" s="4">
        <v>9</v>
      </c>
      <c r="D5" s="4">
        <v>2</v>
      </c>
      <c r="E5" s="20">
        <f t="shared" si="0"/>
        <v>11</v>
      </c>
      <c r="F5" s="1">
        <f t="shared" si="1"/>
        <v>0</v>
      </c>
      <c r="G5" s="1">
        <f t="shared" si="2"/>
        <v>81.818181818181827</v>
      </c>
      <c r="H5" s="25">
        <f t="shared" si="3"/>
        <v>18.181818181818183</v>
      </c>
    </row>
    <row r="6" spans="1:22" x14ac:dyDescent="0.2">
      <c r="A6" s="47" t="s">
        <v>317</v>
      </c>
      <c r="B6" s="4">
        <v>0</v>
      </c>
      <c r="C6" s="4">
        <v>9</v>
      </c>
      <c r="D6" s="4">
        <v>2</v>
      </c>
      <c r="E6" s="20">
        <f t="shared" si="0"/>
        <v>11</v>
      </c>
      <c r="F6" s="1">
        <f t="shared" si="1"/>
        <v>0</v>
      </c>
      <c r="G6" s="1">
        <f t="shared" si="2"/>
        <v>81.818181818181827</v>
      </c>
      <c r="H6" s="25">
        <f t="shared" si="3"/>
        <v>18.181818181818183</v>
      </c>
    </row>
    <row r="7" spans="1:22" x14ac:dyDescent="0.2">
      <c r="A7" s="47" t="s">
        <v>318</v>
      </c>
      <c r="B7" s="4">
        <v>0</v>
      </c>
      <c r="C7" s="4">
        <v>15</v>
      </c>
      <c r="D7" s="4">
        <v>2</v>
      </c>
      <c r="E7" s="20">
        <f t="shared" si="0"/>
        <v>17</v>
      </c>
      <c r="F7" s="1">
        <f t="shared" si="1"/>
        <v>0</v>
      </c>
      <c r="G7" s="1">
        <f t="shared" si="2"/>
        <v>88.235294117647058</v>
      </c>
      <c r="H7" s="25">
        <f t="shared" si="3"/>
        <v>11.76470588235294</v>
      </c>
    </row>
    <row r="8" spans="1:22" x14ac:dyDescent="0.2">
      <c r="A8" s="47" t="s">
        <v>319</v>
      </c>
      <c r="B8" s="4">
        <v>0</v>
      </c>
      <c r="C8" s="4">
        <v>8</v>
      </c>
      <c r="D8" s="4">
        <v>2</v>
      </c>
      <c r="E8" s="20">
        <f t="shared" si="0"/>
        <v>10</v>
      </c>
      <c r="F8" s="1">
        <f t="shared" si="1"/>
        <v>0</v>
      </c>
      <c r="G8" s="1">
        <f t="shared" si="2"/>
        <v>80</v>
      </c>
      <c r="H8" s="25">
        <f t="shared" si="3"/>
        <v>20</v>
      </c>
    </row>
    <row r="9" spans="1:22" x14ac:dyDescent="0.2">
      <c r="A9" s="47" t="s">
        <v>320</v>
      </c>
      <c r="B9" s="4">
        <v>0</v>
      </c>
      <c r="C9" s="4">
        <v>60</v>
      </c>
      <c r="D9" s="4">
        <v>16</v>
      </c>
      <c r="E9" s="20">
        <f t="shared" si="0"/>
        <v>76</v>
      </c>
      <c r="F9" s="1">
        <f t="shared" si="1"/>
        <v>0</v>
      </c>
      <c r="G9" s="1">
        <f t="shared" si="2"/>
        <v>78.94736842105263</v>
      </c>
      <c r="H9" s="25">
        <f t="shared" si="3"/>
        <v>21.052631578947366</v>
      </c>
      <c r="N9" s="55"/>
      <c r="O9" s="55"/>
      <c r="P9" s="55"/>
      <c r="Q9" s="55"/>
      <c r="R9" s="55"/>
      <c r="S9" s="55"/>
      <c r="T9" s="55"/>
      <c r="U9" s="55"/>
      <c r="V9" s="55"/>
    </row>
    <row r="10" spans="1:22" x14ac:dyDescent="0.2">
      <c r="A10" s="47" t="s">
        <v>321</v>
      </c>
      <c r="B10" s="4">
        <v>0</v>
      </c>
      <c r="C10" s="4">
        <v>8</v>
      </c>
      <c r="D10" s="4">
        <v>3</v>
      </c>
      <c r="E10" s="20">
        <f t="shared" si="0"/>
        <v>11</v>
      </c>
      <c r="F10" s="1">
        <f t="shared" si="1"/>
        <v>0</v>
      </c>
      <c r="G10" s="1">
        <f t="shared" si="2"/>
        <v>72.727272727272734</v>
      </c>
      <c r="H10" s="25">
        <f t="shared" si="3"/>
        <v>27.27272727272727</v>
      </c>
      <c r="N10" s="9"/>
      <c r="O10" s="9"/>
      <c r="P10" s="9"/>
      <c r="Q10" s="9"/>
      <c r="R10" s="9"/>
      <c r="S10" s="9"/>
      <c r="T10" s="9"/>
      <c r="U10" s="9"/>
      <c r="V10" s="55"/>
    </row>
    <row r="11" spans="1:22" x14ac:dyDescent="0.2">
      <c r="A11" s="47" t="s">
        <v>322</v>
      </c>
      <c r="B11" s="4">
        <v>0</v>
      </c>
      <c r="C11" s="4">
        <v>16</v>
      </c>
      <c r="D11" s="4">
        <v>5</v>
      </c>
      <c r="E11" s="20">
        <f t="shared" si="0"/>
        <v>21</v>
      </c>
      <c r="F11" s="1">
        <f t="shared" si="1"/>
        <v>0</v>
      </c>
      <c r="G11" s="1">
        <f t="shared" si="2"/>
        <v>76.19047619047619</v>
      </c>
      <c r="H11" s="25">
        <f t="shared" si="3"/>
        <v>23.809523809523807</v>
      </c>
      <c r="N11" s="9"/>
      <c r="O11" s="9"/>
      <c r="P11" s="9"/>
      <c r="Q11" s="9"/>
      <c r="R11" s="9"/>
      <c r="S11" s="9"/>
      <c r="T11" s="9"/>
      <c r="U11" s="9"/>
      <c r="V11" s="55"/>
    </row>
    <row r="12" spans="1:22" x14ac:dyDescent="0.2">
      <c r="A12" s="47" t="s">
        <v>323</v>
      </c>
      <c r="B12" s="4">
        <v>0</v>
      </c>
      <c r="C12" s="4">
        <v>20</v>
      </c>
      <c r="D12" s="4">
        <v>3</v>
      </c>
      <c r="E12" s="20">
        <f t="shared" si="0"/>
        <v>23</v>
      </c>
      <c r="F12" s="1">
        <f t="shared" si="1"/>
        <v>0</v>
      </c>
      <c r="G12" s="1">
        <f t="shared" si="2"/>
        <v>86.956521739130437</v>
      </c>
      <c r="H12" s="25">
        <f t="shared" si="3"/>
        <v>13.043478260869565</v>
      </c>
      <c r="N12" s="19"/>
      <c r="O12" s="19"/>
      <c r="P12" s="19"/>
      <c r="Q12" s="19"/>
      <c r="R12" s="55"/>
      <c r="S12" s="24"/>
      <c r="T12" s="24"/>
      <c r="U12" s="24"/>
      <c r="V12" s="55"/>
    </row>
    <row r="13" spans="1:22" x14ac:dyDescent="0.2">
      <c r="A13" s="47" t="s">
        <v>324</v>
      </c>
      <c r="B13" s="4">
        <v>0</v>
      </c>
      <c r="C13" s="4">
        <v>41</v>
      </c>
      <c r="D13" s="4">
        <v>4</v>
      </c>
      <c r="E13" s="20">
        <f t="shared" ref="E13:E21" si="4">SUM(B13:D13)</f>
        <v>45</v>
      </c>
      <c r="F13" s="1">
        <f t="shared" si="1"/>
        <v>0</v>
      </c>
      <c r="G13" s="1">
        <f t="shared" si="2"/>
        <v>91.111111111111114</v>
      </c>
      <c r="H13" s="25">
        <f t="shared" si="3"/>
        <v>8.8888888888888893</v>
      </c>
      <c r="N13" s="19"/>
      <c r="O13" s="19"/>
      <c r="P13" s="19"/>
      <c r="Q13" s="19"/>
      <c r="R13" s="55"/>
      <c r="S13" s="24"/>
      <c r="T13" s="24"/>
      <c r="U13" s="24"/>
      <c r="V13" s="55"/>
    </row>
    <row r="14" spans="1:22" x14ac:dyDescent="0.2">
      <c r="A14" s="47" t="s">
        <v>325</v>
      </c>
      <c r="B14" s="4">
        <v>0</v>
      </c>
      <c r="C14" s="4">
        <v>10</v>
      </c>
      <c r="D14" s="4">
        <v>4</v>
      </c>
      <c r="E14" s="20">
        <f t="shared" si="4"/>
        <v>14</v>
      </c>
      <c r="F14" s="1">
        <f t="shared" si="1"/>
        <v>0</v>
      </c>
      <c r="G14" s="1">
        <f t="shared" si="2"/>
        <v>71.428571428571431</v>
      </c>
      <c r="H14" s="25">
        <f t="shared" si="3"/>
        <v>28.571428571428569</v>
      </c>
      <c r="N14" s="19"/>
      <c r="O14" s="19"/>
      <c r="P14" s="19"/>
      <c r="Q14" s="19"/>
      <c r="R14" s="55"/>
      <c r="S14" s="24"/>
      <c r="T14" s="24"/>
      <c r="U14" s="24"/>
      <c r="V14" s="55"/>
    </row>
    <row r="15" spans="1:22" x14ac:dyDescent="0.2">
      <c r="A15" s="47" t="s">
        <v>326</v>
      </c>
      <c r="B15" s="4">
        <v>0</v>
      </c>
      <c r="C15" s="4">
        <v>9</v>
      </c>
      <c r="D15" s="4">
        <v>2</v>
      </c>
      <c r="E15" s="20">
        <f t="shared" si="4"/>
        <v>11</v>
      </c>
      <c r="F15" s="1">
        <f t="shared" si="1"/>
        <v>0</v>
      </c>
      <c r="G15" s="1">
        <f t="shared" si="2"/>
        <v>81.818181818181827</v>
      </c>
      <c r="H15" s="25">
        <f t="shared" si="3"/>
        <v>18.181818181818183</v>
      </c>
      <c r="N15" s="19"/>
      <c r="O15" s="19"/>
      <c r="P15" s="19"/>
      <c r="Q15" s="19"/>
      <c r="R15" s="55"/>
      <c r="S15" s="24"/>
      <c r="T15" s="24"/>
      <c r="U15" s="24"/>
      <c r="V15" s="55"/>
    </row>
    <row r="16" spans="1:22" x14ac:dyDescent="0.2">
      <c r="A16" s="47" t="s">
        <v>327</v>
      </c>
      <c r="B16" s="4">
        <v>0</v>
      </c>
      <c r="C16" s="4">
        <v>7</v>
      </c>
      <c r="D16" s="4">
        <v>5</v>
      </c>
      <c r="E16" s="20">
        <f t="shared" si="4"/>
        <v>12</v>
      </c>
      <c r="F16" s="1">
        <f t="shared" si="1"/>
        <v>0</v>
      </c>
      <c r="G16" s="1">
        <f t="shared" si="2"/>
        <v>58.333333333333336</v>
      </c>
      <c r="H16" s="25">
        <f t="shared" si="3"/>
        <v>41.666666666666671</v>
      </c>
      <c r="N16" s="19"/>
      <c r="O16" s="19"/>
      <c r="P16" s="19"/>
      <c r="Q16" s="19"/>
      <c r="R16" s="55"/>
      <c r="S16" s="24"/>
      <c r="T16" s="24"/>
      <c r="U16" s="24"/>
      <c r="V16" s="55"/>
    </row>
    <row r="17" spans="1:22" x14ac:dyDescent="0.2">
      <c r="A17" s="47" t="s">
        <v>328</v>
      </c>
      <c r="B17" s="4">
        <v>0</v>
      </c>
      <c r="C17" s="4">
        <v>9</v>
      </c>
      <c r="D17" s="4">
        <v>1</v>
      </c>
      <c r="E17" s="20">
        <f t="shared" si="4"/>
        <v>10</v>
      </c>
      <c r="F17" s="1">
        <f t="shared" si="1"/>
        <v>0</v>
      </c>
      <c r="G17" s="1">
        <f t="shared" si="2"/>
        <v>90</v>
      </c>
      <c r="H17" s="25">
        <f t="shared" si="3"/>
        <v>10</v>
      </c>
      <c r="N17" s="19"/>
      <c r="O17" s="19"/>
      <c r="P17" s="19"/>
      <c r="Q17" s="19"/>
      <c r="R17" s="55"/>
      <c r="S17" s="24"/>
      <c r="T17" s="24"/>
      <c r="U17" s="24"/>
      <c r="V17" s="55"/>
    </row>
    <row r="18" spans="1:22" x14ac:dyDescent="0.2">
      <c r="A18" s="47" t="s">
        <v>329</v>
      </c>
      <c r="B18" s="4">
        <v>0</v>
      </c>
      <c r="C18" s="4">
        <v>18</v>
      </c>
      <c r="D18" s="4">
        <v>4</v>
      </c>
      <c r="E18" s="20">
        <f t="shared" si="4"/>
        <v>22</v>
      </c>
      <c r="F18" s="1">
        <f t="shared" si="1"/>
        <v>0</v>
      </c>
      <c r="G18" s="1">
        <f t="shared" si="2"/>
        <v>81.818181818181827</v>
      </c>
      <c r="H18" s="25">
        <f t="shared" si="3"/>
        <v>18.181818181818183</v>
      </c>
      <c r="N18" s="19"/>
      <c r="O18" s="19"/>
      <c r="P18" s="19"/>
      <c r="Q18" s="19"/>
      <c r="R18" s="55"/>
      <c r="S18" s="24"/>
      <c r="T18" s="24"/>
      <c r="U18" s="24"/>
      <c r="V18" s="55"/>
    </row>
    <row r="19" spans="1:22" x14ac:dyDescent="0.2">
      <c r="A19" s="47" t="s">
        <v>330</v>
      </c>
      <c r="B19" s="4">
        <v>0</v>
      </c>
      <c r="C19" s="4">
        <v>9</v>
      </c>
      <c r="D19" s="4">
        <v>1</v>
      </c>
      <c r="E19" s="20">
        <f t="shared" si="4"/>
        <v>10</v>
      </c>
      <c r="F19" s="1">
        <f t="shared" si="1"/>
        <v>0</v>
      </c>
      <c r="G19" s="1">
        <f t="shared" si="2"/>
        <v>90</v>
      </c>
      <c r="H19" s="25">
        <f t="shared" si="3"/>
        <v>10</v>
      </c>
      <c r="N19" s="19"/>
      <c r="O19" s="19"/>
      <c r="P19" s="19"/>
      <c r="Q19" s="19"/>
      <c r="R19" s="55"/>
      <c r="S19" s="24"/>
      <c r="T19" s="24"/>
      <c r="U19" s="24"/>
      <c r="V19" s="55"/>
    </row>
    <row r="20" spans="1:22" x14ac:dyDescent="0.2">
      <c r="A20" s="47" t="s">
        <v>331</v>
      </c>
      <c r="B20" s="4">
        <v>0</v>
      </c>
      <c r="C20" s="4">
        <v>24</v>
      </c>
      <c r="D20" s="4">
        <v>5</v>
      </c>
      <c r="E20" s="20">
        <f t="shared" si="4"/>
        <v>29</v>
      </c>
      <c r="F20" s="1">
        <f t="shared" si="1"/>
        <v>0</v>
      </c>
      <c r="G20" s="1">
        <f t="shared" si="2"/>
        <v>82.758620689655174</v>
      </c>
      <c r="H20" s="25">
        <f t="shared" si="3"/>
        <v>17.241379310344829</v>
      </c>
      <c r="N20" s="19"/>
      <c r="O20" s="19"/>
      <c r="P20" s="19"/>
      <c r="Q20" s="19"/>
      <c r="R20" s="55"/>
      <c r="S20" s="24"/>
      <c r="T20" s="24"/>
      <c r="U20" s="24"/>
      <c r="V20" s="55"/>
    </row>
    <row r="21" spans="1:22" x14ac:dyDescent="0.2">
      <c r="A21" s="47" t="s">
        <v>332</v>
      </c>
      <c r="B21" s="4">
        <v>0</v>
      </c>
      <c r="C21" s="4">
        <v>13</v>
      </c>
      <c r="D21" s="4">
        <v>3</v>
      </c>
      <c r="E21" s="20">
        <f t="shared" si="4"/>
        <v>16</v>
      </c>
      <c r="F21" s="1">
        <f t="shared" si="1"/>
        <v>0</v>
      </c>
      <c r="G21" s="1">
        <f t="shared" si="2"/>
        <v>81.25</v>
      </c>
      <c r="H21" s="25">
        <f t="shared" si="3"/>
        <v>18.75</v>
      </c>
      <c r="N21" s="19"/>
      <c r="O21" s="19"/>
      <c r="P21" s="19"/>
      <c r="Q21" s="19"/>
      <c r="R21" s="55"/>
      <c r="S21" s="24"/>
      <c r="T21" s="24"/>
      <c r="U21" s="24"/>
      <c r="V21" s="55"/>
    </row>
    <row r="22" spans="1:22" x14ac:dyDescent="0.2">
      <c r="A22" s="47" t="s">
        <v>333</v>
      </c>
      <c r="B22" s="4">
        <v>0</v>
      </c>
      <c r="C22" s="4">
        <v>8</v>
      </c>
      <c r="D22" s="4">
        <v>2</v>
      </c>
      <c r="E22" s="20">
        <f t="shared" ref="E22:E29" si="5">SUM(B22:D22)</f>
        <v>10</v>
      </c>
      <c r="F22" s="1">
        <f t="shared" si="1"/>
        <v>0</v>
      </c>
      <c r="G22" s="1">
        <f t="shared" si="2"/>
        <v>80</v>
      </c>
      <c r="H22" s="25">
        <f t="shared" si="3"/>
        <v>20</v>
      </c>
      <c r="N22" s="19"/>
      <c r="O22" s="19"/>
      <c r="P22" s="19"/>
      <c r="Q22" s="19"/>
      <c r="R22" s="55"/>
      <c r="S22" s="24"/>
      <c r="T22" s="24"/>
      <c r="U22" s="24"/>
      <c r="V22" s="55"/>
    </row>
    <row r="23" spans="1:22" x14ac:dyDescent="0.2">
      <c r="A23" s="47" t="s">
        <v>334</v>
      </c>
      <c r="B23" s="4">
        <v>0</v>
      </c>
      <c r="C23" s="4">
        <v>65</v>
      </c>
      <c r="D23" s="4">
        <v>16</v>
      </c>
      <c r="E23" s="20">
        <f t="shared" si="5"/>
        <v>81</v>
      </c>
      <c r="F23" s="1">
        <f t="shared" si="1"/>
        <v>0</v>
      </c>
      <c r="G23" s="1">
        <f t="shared" si="2"/>
        <v>80.246913580246911</v>
      </c>
      <c r="H23" s="25">
        <f t="shared" si="3"/>
        <v>19.753086419753085</v>
      </c>
      <c r="N23" s="19"/>
      <c r="O23" s="19"/>
      <c r="P23" s="19"/>
      <c r="Q23" s="19"/>
      <c r="R23" s="55"/>
      <c r="S23" s="24"/>
      <c r="T23" s="24"/>
      <c r="U23" s="24"/>
      <c r="V23" s="55"/>
    </row>
    <row r="24" spans="1:22" x14ac:dyDescent="0.2">
      <c r="A24" s="47" t="s">
        <v>335</v>
      </c>
      <c r="B24" s="4">
        <v>0</v>
      </c>
      <c r="C24" s="4">
        <v>9</v>
      </c>
      <c r="D24" s="4">
        <v>1</v>
      </c>
      <c r="E24" s="20">
        <f t="shared" si="5"/>
        <v>10</v>
      </c>
      <c r="F24" s="1">
        <f t="shared" si="1"/>
        <v>0</v>
      </c>
      <c r="G24" s="1">
        <f t="shared" si="2"/>
        <v>90</v>
      </c>
      <c r="H24" s="25">
        <f t="shared" si="3"/>
        <v>10</v>
      </c>
      <c r="N24" s="19"/>
      <c r="O24" s="19"/>
      <c r="P24" s="19"/>
      <c r="Q24" s="19"/>
      <c r="R24" s="55"/>
      <c r="S24" s="24"/>
      <c r="T24" s="24"/>
      <c r="U24" s="24"/>
      <c r="V24" s="55"/>
    </row>
    <row r="25" spans="1:22" x14ac:dyDescent="0.2">
      <c r="A25" s="47" t="s">
        <v>336</v>
      </c>
      <c r="B25" s="4">
        <v>0</v>
      </c>
      <c r="C25" s="4">
        <v>21</v>
      </c>
      <c r="D25" s="4">
        <v>6</v>
      </c>
      <c r="E25" s="20">
        <f t="shared" si="5"/>
        <v>27</v>
      </c>
      <c r="F25" s="1">
        <f t="shared" si="1"/>
        <v>0</v>
      </c>
      <c r="G25" s="1">
        <f t="shared" si="2"/>
        <v>77.777777777777786</v>
      </c>
      <c r="H25" s="25">
        <f t="shared" si="3"/>
        <v>22.222222222222221</v>
      </c>
      <c r="N25" s="19"/>
      <c r="O25" s="19"/>
      <c r="P25" s="19"/>
      <c r="Q25" s="19"/>
      <c r="R25" s="55"/>
      <c r="S25" s="24"/>
      <c r="T25" s="24"/>
      <c r="U25" s="24"/>
      <c r="V25" s="55"/>
    </row>
    <row r="26" spans="1:22" x14ac:dyDescent="0.2">
      <c r="A26" s="47" t="s">
        <v>337</v>
      </c>
      <c r="B26" s="4">
        <v>0</v>
      </c>
      <c r="C26" s="4">
        <v>7</v>
      </c>
      <c r="D26" s="4">
        <v>3</v>
      </c>
      <c r="E26" s="20">
        <f t="shared" si="5"/>
        <v>10</v>
      </c>
      <c r="F26" s="1">
        <f t="shared" si="1"/>
        <v>0</v>
      </c>
      <c r="G26" s="1">
        <f t="shared" si="2"/>
        <v>70</v>
      </c>
      <c r="H26" s="25">
        <f t="shared" si="3"/>
        <v>30</v>
      </c>
      <c r="N26" s="19"/>
      <c r="O26" s="19"/>
      <c r="P26" s="19"/>
      <c r="Q26" s="19"/>
      <c r="R26" s="55"/>
      <c r="S26" s="24"/>
      <c r="T26" s="24"/>
      <c r="U26" s="24"/>
      <c r="V26" s="55"/>
    </row>
    <row r="27" spans="1:22" x14ac:dyDescent="0.2">
      <c r="A27" s="47" t="s">
        <v>338</v>
      </c>
      <c r="B27" s="4">
        <v>0</v>
      </c>
      <c r="C27" s="4">
        <v>12</v>
      </c>
      <c r="D27" s="4">
        <v>5</v>
      </c>
      <c r="E27" s="20">
        <f t="shared" si="5"/>
        <v>17</v>
      </c>
      <c r="F27" s="1">
        <f t="shared" si="1"/>
        <v>0</v>
      </c>
      <c r="G27" s="1">
        <f t="shared" si="2"/>
        <v>70.588235294117652</v>
      </c>
      <c r="H27" s="25">
        <f t="shared" si="3"/>
        <v>29.411764705882355</v>
      </c>
      <c r="N27" s="19"/>
      <c r="O27" s="19"/>
      <c r="P27" s="19"/>
      <c r="Q27" s="19"/>
      <c r="R27" s="55"/>
      <c r="S27" s="24"/>
      <c r="T27" s="24"/>
      <c r="U27" s="24"/>
      <c r="V27" s="55"/>
    </row>
    <row r="28" spans="1:22" x14ac:dyDescent="0.2">
      <c r="A28" s="47" t="s">
        <v>339</v>
      </c>
      <c r="B28" s="4">
        <v>0</v>
      </c>
      <c r="C28" s="4">
        <v>20</v>
      </c>
      <c r="D28" s="4">
        <v>7</v>
      </c>
      <c r="E28" s="20">
        <f t="shared" si="5"/>
        <v>27</v>
      </c>
      <c r="F28" s="1">
        <f t="shared" si="1"/>
        <v>0</v>
      </c>
      <c r="G28" s="1">
        <f t="shared" si="2"/>
        <v>74.074074074074076</v>
      </c>
      <c r="H28" s="25">
        <f t="shared" si="3"/>
        <v>25.925925925925924</v>
      </c>
      <c r="N28" s="19"/>
      <c r="O28" s="19"/>
      <c r="P28" s="19"/>
      <c r="Q28" s="19"/>
      <c r="R28" s="55"/>
      <c r="S28" s="24"/>
      <c r="T28" s="24"/>
      <c r="U28" s="24"/>
      <c r="V28" s="55"/>
    </row>
    <row r="29" spans="1:22" x14ac:dyDescent="0.2">
      <c r="A29" s="47" t="s">
        <v>340</v>
      </c>
      <c r="B29" s="4">
        <v>0</v>
      </c>
      <c r="C29" s="4">
        <v>11</v>
      </c>
      <c r="D29" s="4">
        <v>2</v>
      </c>
      <c r="E29" s="20">
        <f t="shared" si="5"/>
        <v>13</v>
      </c>
      <c r="F29" s="1">
        <f t="shared" si="1"/>
        <v>0</v>
      </c>
      <c r="G29" s="1">
        <f t="shared" si="2"/>
        <v>84.615384615384613</v>
      </c>
      <c r="H29" s="25">
        <f t="shared" si="3"/>
        <v>15.384615384615385</v>
      </c>
      <c r="N29" s="19"/>
      <c r="O29" s="19"/>
      <c r="P29" s="19"/>
      <c r="Q29" s="19"/>
      <c r="R29" s="55"/>
      <c r="S29" s="24"/>
      <c r="T29" s="24"/>
      <c r="U29" s="24"/>
      <c r="V29" s="55"/>
    </row>
    <row r="30" spans="1:22" x14ac:dyDescent="0.2">
      <c r="A30" s="47" t="s">
        <v>341</v>
      </c>
      <c r="B30" s="4">
        <v>0</v>
      </c>
      <c r="C30" s="4">
        <v>11</v>
      </c>
      <c r="D30" s="4">
        <v>3</v>
      </c>
      <c r="E30" s="20">
        <f t="shared" ref="E30:E33" si="6">SUM(B30:D30)</f>
        <v>14</v>
      </c>
      <c r="F30" s="1">
        <f t="shared" si="1"/>
        <v>0</v>
      </c>
      <c r="G30" s="1">
        <f t="shared" si="2"/>
        <v>78.571428571428569</v>
      </c>
      <c r="H30" s="25">
        <f t="shared" si="3"/>
        <v>21.428571428571427</v>
      </c>
      <c r="N30" s="19"/>
      <c r="O30" s="19"/>
      <c r="P30" s="19"/>
      <c r="Q30" s="19"/>
      <c r="R30" s="55"/>
      <c r="S30" s="24"/>
      <c r="T30" s="24"/>
      <c r="U30" s="24"/>
      <c r="V30" s="55"/>
    </row>
    <row r="31" spans="1:22" x14ac:dyDescent="0.2">
      <c r="A31" s="47" t="s">
        <v>342</v>
      </c>
      <c r="B31" s="4">
        <v>0</v>
      </c>
      <c r="C31" s="4">
        <v>11</v>
      </c>
      <c r="D31" s="4">
        <v>4</v>
      </c>
      <c r="E31" s="20">
        <f t="shared" si="6"/>
        <v>15</v>
      </c>
      <c r="F31" s="1">
        <f t="shared" si="1"/>
        <v>0</v>
      </c>
      <c r="G31" s="1">
        <f t="shared" si="2"/>
        <v>73.333333333333329</v>
      </c>
      <c r="H31" s="25">
        <f t="shared" si="3"/>
        <v>26.666666666666668</v>
      </c>
      <c r="N31" s="19"/>
      <c r="O31" s="19"/>
      <c r="P31" s="19"/>
      <c r="Q31" s="19"/>
      <c r="R31" s="55"/>
      <c r="S31" s="24"/>
      <c r="T31" s="24"/>
      <c r="U31" s="24"/>
      <c r="V31" s="55"/>
    </row>
    <row r="32" spans="1:22" x14ac:dyDescent="0.2">
      <c r="A32" s="47" t="s">
        <v>343</v>
      </c>
      <c r="B32" s="4">
        <v>0</v>
      </c>
      <c r="C32" s="4">
        <v>10</v>
      </c>
      <c r="D32" s="4">
        <v>0</v>
      </c>
      <c r="E32" s="20">
        <f t="shared" si="6"/>
        <v>10</v>
      </c>
      <c r="F32" s="1">
        <f t="shared" si="1"/>
        <v>0</v>
      </c>
      <c r="G32" s="1">
        <f t="shared" si="2"/>
        <v>100</v>
      </c>
      <c r="H32" s="25">
        <f t="shared" si="3"/>
        <v>0</v>
      </c>
      <c r="N32" s="19"/>
      <c r="O32" s="19"/>
      <c r="P32" s="19"/>
      <c r="Q32" s="19"/>
      <c r="R32" s="55"/>
      <c r="S32" s="24"/>
      <c r="T32" s="24"/>
      <c r="U32" s="24"/>
      <c r="V32" s="55"/>
    </row>
    <row r="33" spans="1:22" x14ac:dyDescent="0.2">
      <c r="A33" s="47" t="s">
        <v>344</v>
      </c>
      <c r="B33" s="4">
        <v>0</v>
      </c>
      <c r="C33" s="4">
        <v>16</v>
      </c>
      <c r="D33" s="4">
        <v>6</v>
      </c>
      <c r="E33" s="20">
        <f t="shared" si="6"/>
        <v>22</v>
      </c>
      <c r="F33" s="1">
        <f t="shared" si="1"/>
        <v>0</v>
      </c>
      <c r="G33" s="1">
        <f t="shared" si="2"/>
        <v>72.727272727272734</v>
      </c>
      <c r="H33" s="25">
        <f t="shared" si="3"/>
        <v>27.27272727272727</v>
      </c>
      <c r="N33" s="19"/>
      <c r="O33" s="19"/>
      <c r="P33" s="19"/>
      <c r="Q33" s="19"/>
      <c r="R33" s="55"/>
      <c r="S33" s="24"/>
      <c r="T33" s="24"/>
      <c r="U33" s="24"/>
      <c r="V33" s="55"/>
    </row>
    <row r="34" spans="1:22" x14ac:dyDescent="0.2">
      <c r="A34" s="47" t="s">
        <v>345</v>
      </c>
      <c r="B34" s="4">
        <v>0</v>
      </c>
      <c r="C34" s="4">
        <v>11</v>
      </c>
      <c r="D34" s="4">
        <v>2</v>
      </c>
      <c r="E34" s="20">
        <f t="shared" ref="E34:E43" si="7">SUM(B34:D34)</f>
        <v>13</v>
      </c>
      <c r="F34" s="1">
        <f t="shared" si="1"/>
        <v>0</v>
      </c>
      <c r="G34" s="1">
        <f t="shared" si="2"/>
        <v>84.615384615384613</v>
      </c>
      <c r="H34" s="25">
        <f t="shared" si="3"/>
        <v>15.384615384615385</v>
      </c>
      <c r="N34" s="19"/>
      <c r="O34" s="19"/>
      <c r="P34" s="19"/>
      <c r="Q34" s="19"/>
      <c r="R34" s="55"/>
      <c r="S34" s="24"/>
      <c r="T34" s="24"/>
      <c r="U34" s="24"/>
      <c r="V34" s="55"/>
    </row>
    <row r="35" spans="1:22" x14ac:dyDescent="0.2">
      <c r="A35" s="47" t="s">
        <v>346</v>
      </c>
      <c r="B35" s="4">
        <v>0</v>
      </c>
      <c r="C35" s="4">
        <v>14</v>
      </c>
      <c r="D35" s="4">
        <v>3</v>
      </c>
      <c r="E35" s="20">
        <f t="shared" si="7"/>
        <v>17</v>
      </c>
      <c r="F35" s="1">
        <f t="shared" si="1"/>
        <v>0</v>
      </c>
      <c r="G35" s="1">
        <f t="shared" si="2"/>
        <v>82.35294117647058</v>
      </c>
      <c r="H35" s="25">
        <f t="shared" si="3"/>
        <v>17.647058823529413</v>
      </c>
      <c r="N35" s="19"/>
      <c r="O35" s="19"/>
      <c r="P35" s="19"/>
      <c r="Q35" s="19"/>
      <c r="R35" s="55"/>
      <c r="S35" s="24"/>
      <c r="T35" s="24"/>
      <c r="U35" s="24"/>
      <c r="V35" s="55"/>
    </row>
    <row r="36" spans="1:22" x14ac:dyDescent="0.2">
      <c r="A36" s="47" t="s">
        <v>347</v>
      </c>
      <c r="B36" s="4">
        <v>0</v>
      </c>
      <c r="C36" s="4">
        <v>7</v>
      </c>
      <c r="D36" s="4">
        <v>3</v>
      </c>
      <c r="E36" s="20">
        <f t="shared" si="7"/>
        <v>10</v>
      </c>
      <c r="F36" s="1">
        <f t="shared" ref="F36:F59" si="8">B36/$E36*100</f>
        <v>0</v>
      </c>
      <c r="G36" s="1">
        <f t="shared" ref="G36:G59" si="9">C36/$E36*100</f>
        <v>70</v>
      </c>
      <c r="H36" s="25">
        <f t="shared" ref="H36:H59" si="10">D36/$E36*100</f>
        <v>30</v>
      </c>
      <c r="N36" s="19"/>
      <c r="O36" s="19"/>
      <c r="P36" s="19"/>
      <c r="Q36" s="19"/>
      <c r="R36" s="55"/>
      <c r="S36" s="24"/>
      <c r="T36" s="24"/>
      <c r="U36" s="24"/>
      <c r="V36" s="55"/>
    </row>
    <row r="37" spans="1:22" x14ac:dyDescent="0.2">
      <c r="A37" s="47" t="s">
        <v>348</v>
      </c>
      <c r="B37" s="4">
        <v>0</v>
      </c>
      <c r="C37" s="4">
        <v>14</v>
      </c>
      <c r="D37" s="4">
        <v>3</v>
      </c>
      <c r="E37" s="20">
        <f t="shared" si="7"/>
        <v>17</v>
      </c>
      <c r="F37" s="1">
        <f t="shared" si="8"/>
        <v>0</v>
      </c>
      <c r="G37" s="1">
        <f t="shared" si="9"/>
        <v>82.35294117647058</v>
      </c>
      <c r="H37" s="25">
        <f t="shared" si="10"/>
        <v>17.647058823529413</v>
      </c>
      <c r="N37" s="19"/>
      <c r="O37" s="19"/>
      <c r="P37" s="19"/>
      <c r="Q37" s="19"/>
      <c r="R37" s="55"/>
      <c r="S37" s="24"/>
      <c r="T37" s="24"/>
      <c r="U37" s="24"/>
      <c r="V37" s="55"/>
    </row>
    <row r="38" spans="1:22" x14ac:dyDescent="0.2">
      <c r="A38" s="47" t="s">
        <v>349</v>
      </c>
      <c r="B38" s="4">
        <v>0</v>
      </c>
      <c r="C38" s="4">
        <v>15</v>
      </c>
      <c r="D38" s="4">
        <v>4</v>
      </c>
      <c r="E38" s="20">
        <f t="shared" si="7"/>
        <v>19</v>
      </c>
      <c r="F38" s="1">
        <f t="shared" si="8"/>
        <v>0</v>
      </c>
      <c r="G38" s="1">
        <f t="shared" si="9"/>
        <v>78.94736842105263</v>
      </c>
      <c r="H38" s="25">
        <f t="shared" si="10"/>
        <v>21.052631578947366</v>
      </c>
      <c r="N38" s="56"/>
      <c r="O38" s="56"/>
      <c r="P38" s="56"/>
      <c r="Q38" s="56"/>
      <c r="R38" s="57"/>
      <c r="S38" s="58"/>
      <c r="T38" s="58"/>
      <c r="U38" s="58"/>
      <c r="V38" s="55"/>
    </row>
    <row r="39" spans="1:22" x14ac:dyDescent="0.2">
      <c r="A39" s="47" t="s">
        <v>350</v>
      </c>
      <c r="B39" s="4">
        <v>0</v>
      </c>
      <c r="C39" s="4">
        <v>9</v>
      </c>
      <c r="D39" s="4">
        <v>2</v>
      </c>
      <c r="E39" s="20">
        <f t="shared" si="7"/>
        <v>11</v>
      </c>
      <c r="F39" s="1">
        <f t="shared" si="8"/>
        <v>0</v>
      </c>
      <c r="G39" s="1">
        <f t="shared" si="9"/>
        <v>81.818181818181827</v>
      </c>
      <c r="H39" s="25">
        <f t="shared" si="10"/>
        <v>18.181818181818183</v>
      </c>
      <c r="N39" s="55"/>
      <c r="O39" s="55"/>
      <c r="P39" s="55"/>
      <c r="Q39" s="55"/>
      <c r="R39" s="55"/>
      <c r="S39" s="24"/>
      <c r="T39" s="24"/>
      <c r="U39" s="24"/>
      <c r="V39" s="55"/>
    </row>
    <row r="40" spans="1:22" x14ac:dyDescent="0.2">
      <c r="A40" s="47" t="s">
        <v>351</v>
      </c>
      <c r="B40" s="4">
        <v>0</v>
      </c>
      <c r="C40" s="4">
        <v>8</v>
      </c>
      <c r="D40" s="4">
        <v>5</v>
      </c>
      <c r="E40" s="20">
        <f t="shared" si="7"/>
        <v>13</v>
      </c>
      <c r="F40" s="1">
        <f t="shared" si="8"/>
        <v>0</v>
      </c>
      <c r="G40" s="1">
        <f t="shared" si="9"/>
        <v>61.53846153846154</v>
      </c>
      <c r="H40" s="25">
        <f t="shared" si="10"/>
        <v>38.461538461538467</v>
      </c>
      <c r="N40" s="19"/>
      <c r="O40" s="55"/>
      <c r="P40" s="55"/>
      <c r="Q40" s="55"/>
      <c r="R40" s="55"/>
      <c r="S40" s="24"/>
      <c r="T40" s="24"/>
      <c r="U40" s="24"/>
      <c r="V40" s="55"/>
    </row>
    <row r="41" spans="1:22" x14ac:dyDescent="0.2">
      <c r="A41" s="47" t="s">
        <v>352</v>
      </c>
      <c r="B41" s="4">
        <v>0</v>
      </c>
      <c r="C41" s="4">
        <v>13</v>
      </c>
      <c r="D41" s="4">
        <v>2</v>
      </c>
      <c r="E41" s="20">
        <f t="shared" si="7"/>
        <v>15</v>
      </c>
      <c r="F41" s="1">
        <f t="shared" si="8"/>
        <v>0</v>
      </c>
      <c r="G41" s="1">
        <f t="shared" si="9"/>
        <v>86.666666666666671</v>
      </c>
      <c r="H41" s="25">
        <f t="shared" si="10"/>
        <v>13.333333333333334</v>
      </c>
      <c r="N41" s="19"/>
      <c r="O41" s="55"/>
      <c r="P41" s="55"/>
      <c r="Q41" s="55"/>
      <c r="R41" s="55"/>
      <c r="S41" s="24"/>
      <c r="T41" s="24"/>
      <c r="U41" s="24"/>
      <c r="V41" s="55"/>
    </row>
    <row r="42" spans="1:22" x14ac:dyDescent="0.2">
      <c r="A42" s="47" t="s">
        <v>353</v>
      </c>
      <c r="B42" s="4">
        <v>0</v>
      </c>
      <c r="C42" s="4">
        <v>51</v>
      </c>
      <c r="D42" s="4">
        <v>7</v>
      </c>
      <c r="E42" s="20">
        <f t="shared" si="7"/>
        <v>58</v>
      </c>
      <c r="F42" s="1">
        <f t="shared" si="8"/>
        <v>0</v>
      </c>
      <c r="G42" s="1">
        <f t="shared" si="9"/>
        <v>87.931034482758619</v>
      </c>
      <c r="H42" s="25">
        <f t="shared" si="10"/>
        <v>12.068965517241379</v>
      </c>
      <c r="N42" s="55"/>
      <c r="O42" s="55"/>
      <c r="P42" s="55"/>
      <c r="Q42" s="55"/>
      <c r="R42" s="55"/>
      <c r="S42" s="55"/>
      <c r="T42" s="55"/>
      <c r="U42" s="55"/>
      <c r="V42" s="55"/>
    </row>
    <row r="43" spans="1:22" x14ac:dyDescent="0.2">
      <c r="A43" s="47" t="s">
        <v>354</v>
      </c>
      <c r="B43" s="4">
        <v>0</v>
      </c>
      <c r="C43" s="4">
        <v>19</v>
      </c>
      <c r="D43" s="4">
        <v>3</v>
      </c>
      <c r="E43" s="20">
        <f t="shared" si="7"/>
        <v>22</v>
      </c>
      <c r="F43" s="1">
        <f t="shared" si="8"/>
        <v>0</v>
      </c>
      <c r="G43" s="1">
        <f t="shared" si="9"/>
        <v>86.36363636363636</v>
      </c>
      <c r="H43" s="25">
        <f t="shared" si="10"/>
        <v>13.636363636363635</v>
      </c>
      <c r="M43" s="2"/>
      <c r="N43" s="57"/>
      <c r="O43" s="57"/>
      <c r="P43" s="57"/>
      <c r="Q43" s="57"/>
      <c r="R43" s="57"/>
      <c r="S43" s="57"/>
      <c r="T43" s="57"/>
      <c r="U43" s="57"/>
      <c r="V43" s="57"/>
    </row>
    <row r="44" spans="1:22" x14ac:dyDescent="0.2">
      <c r="A44" s="47" t="s">
        <v>355</v>
      </c>
      <c r="B44" s="4">
        <v>0</v>
      </c>
      <c r="C44" s="4">
        <v>11</v>
      </c>
      <c r="D44" s="4">
        <v>2</v>
      </c>
      <c r="E44" s="20">
        <f t="shared" ref="E44:E50" si="11">SUM(B44:D44)</f>
        <v>13</v>
      </c>
      <c r="F44" s="1">
        <f t="shared" si="8"/>
        <v>0</v>
      </c>
      <c r="G44" s="1">
        <f t="shared" si="9"/>
        <v>84.615384615384613</v>
      </c>
      <c r="H44" s="25">
        <f t="shared" si="10"/>
        <v>15.384615384615385</v>
      </c>
      <c r="N44" s="55"/>
      <c r="O44" s="55"/>
      <c r="P44" s="55"/>
      <c r="Q44" s="55"/>
      <c r="R44" s="55"/>
      <c r="S44" s="55"/>
      <c r="T44" s="55"/>
      <c r="U44" s="55"/>
      <c r="V44" s="55"/>
    </row>
    <row r="45" spans="1:22" x14ac:dyDescent="0.2">
      <c r="A45" s="47" t="s">
        <v>356</v>
      </c>
      <c r="B45" s="4">
        <v>0</v>
      </c>
      <c r="C45" s="4">
        <v>42</v>
      </c>
      <c r="D45" s="4">
        <v>14</v>
      </c>
      <c r="E45" s="20">
        <f t="shared" si="11"/>
        <v>56</v>
      </c>
      <c r="F45" s="1">
        <f t="shared" si="8"/>
        <v>0</v>
      </c>
      <c r="G45" s="1">
        <f t="shared" si="9"/>
        <v>75</v>
      </c>
      <c r="H45" s="25">
        <f t="shared" si="10"/>
        <v>25</v>
      </c>
    </row>
    <row r="46" spans="1:22" x14ac:dyDescent="0.2">
      <c r="A46" s="47" t="s">
        <v>357</v>
      </c>
      <c r="B46" s="4">
        <v>0</v>
      </c>
      <c r="C46" s="4">
        <v>22</v>
      </c>
      <c r="D46" s="4">
        <v>8</v>
      </c>
      <c r="E46" s="20">
        <f t="shared" si="11"/>
        <v>30</v>
      </c>
      <c r="F46" s="1">
        <f t="shared" si="8"/>
        <v>0</v>
      </c>
      <c r="G46" s="1">
        <f t="shared" si="9"/>
        <v>73.333333333333329</v>
      </c>
      <c r="H46" s="25">
        <f t="shared" si="10"/>
        <v>26.666666666666668</v>
      </c>
    </row>
    <row r="47" spans="1:22" x14ac:dyDescent="0.2">
      <c r="A47" s="47" t="s">
        <v>358</v>
      </c>
      <c r="B47" s="4">
        <v>0</v>
      </c>
      <c r="C47" s="4">
        <v>4</v>
      </c>
      <c r="D47" s="4">
        <v>8</v>
      </c>
      <c r="E47" s="20">
        <f t="shared" si="11"/>
        <v>12</v>
      </c>
      <c r="F47" s="1">
        <f t="shared" si="8"/>
        <v>0</v>
      </c>
      <c r="G47" s="1">
        <f t="shared" si="9"/>
        <v>33.333333333333329</v>
      </c>
      <c r="H47" s="25">
        <f t="shared" si="10"/>
        <v>66.666666666666657</v>
      </c>
    </row>
    <row r="48" spans="1:22" x14ac:dyDescent="0.2">
      <c r="A48" s="47" t="s">
        <v>359</v>
      </c>
      <c r="B48" s="4">
        <v>0</v>
      </c>
      <c r="C48" s="4">
        <v>12</v>
      </c>
      <c r="D48" s="4">
        <v>2</v>
      </c>
      <c r="E48" s="20">
        <f t="shared" si="11"/>
        <v>14</v>
      </c>
      <c r="F48" s="1">
        <f t="shared" si="8"/>
        <v>0</v>
      </c>
      <c r="G48" s="1">
        <f t="shared" si="9"/>
        <v>85.714285714285708</v>
      </c>
      <c r="H48" s="25">
        <f t="shared" si="10"/>
        <v>14.285714285714285</v>
      </c>
    </row>
    <row r="49" spans="1:8" x14ac:dyDescent="0.2">
      <c r="A49" s="47" t="s">
        <v>360</v>
      </c>
      <c r="B49" s="4">
        <v>0</v>
      </c>
      <c r="C49" s="4">
        <v>9</v>
      </c>
      <c r="D49" s="4">
        <v>3</v>
      </c>
      <c r="E49" s="20">
        <f t="shared" si="11"/>
        <v>12</v>
      </c>
      <c r="F49" s="1">
        <f t="shared" si="8"/>
        <v>0</v>
      </c>
      <c r="G49" s="1">
        <f t="shared" si="9"/>
        <v>75</v>
      </c>
      <c r="H49" s="25">
        <f t="shared" si="10"/>
        <v>25</v>
      </c>
    </row>
    <row r="50" spans="1:8" x14ac:dyDescent="0.2">
      <c r="A50" s="47" t="s">
        <v>361</v>
      </c>
      <c r="B50" s="4">
        <v>0</v>
      </c>
      <c r="C50" s="4">
        <v>9</v>
      </c>
      <c r="D50" s="4">
        <v>2</v>
      </c>
      <c r="E50" s="20">
        <f t="shared" si="11"/>
        <v>11</v>
      </c>
      <c r="F50" s="1">
        <f t="shared" si="8"/>
        <v>0</v>
      </c>
      <c r="G50" s="1">
        <f t="shared" si="9"/>
        <v>81.818181818181827</v>
      </c>
      <c r="H50" s="25">
        <f t="shared" si="10"/>
        <v>18.181818181818183</v>
      </c>
    </row>
    <row r="51" spans="1:8" x14ac:dyDescent="0.2">
      <c r="A51" s="47" t="s">
        <v>362</v>
      </c>
      <c r="B51" s="4">
        <v>0</v>
      </c>
      <c r="C51" s="4">
        <v>11</v>
      </c>
      <c r="D51" s="4">
        <v>3</v>
      </c>
      <c r="E51" s="20">
        <f t="shared" ref="E51:E58" si="12">SUM(B51:D51)</f>
        <v>14</v>
      </c>
      <c r="F51" s="1">
        <f t="shared" si="8"/>
        <v>0</v>
      </c>
      <c r="G51" s="1">
        <f t="shared" si="9"/>
        <v>78.571428571428569</v>
      </c>
      <c r="H51" s="25">
        <f t="shared" si="10"/>
        <v>21.428571428571427</v>
      </c>
    </row>
    <row r="52" spans="1:8" x14ac:dyDescent="0.2">
      <c r="A52" s="47" t="s">
        <v>363</v>
      </c>
      <c r="B52" s="4">
        <v>0</v>
      </c>
      <c r="C52" s="4">
        <v>10</v>
      </c>
      <c r="D52" s="4">
        <v>0</v>
      </c>
      <c r="E52" s="20">
        <f t="shared" si="12"/>
        <v>10</v>
      </c>
      <c r="F52" s="1">
        <f t="shared" si="8"/>
        <v>0</v>
      </c>
      <c r="G52" s="1">
        <f t="shared" si="9"/>
        <v>100</v>
      </c>
      <c r="H52" s="25">
        <f t="shared" si="10"/>
        <v>0</v>
      </c>
    </row>
    <row r="53" spans="1:8" x14ac:dyDescent="0.2">
      <c r="A53" s="47" t="s">
        <v>364</v>
      </c>
      <c r="B53" s="4">
        <v>0</v>
      </c>
      <c r="C53" s="4">
        <v>3</v>
      </c>
      <c r="D53" s="4">
        <v>7</v>
      </c>
      <c r="E53" s="20">
        <f t="shared" si="12"/>
        <v>10</v>
      </c>
      <c r="F53" s="1">
        <f t="shared" si="8"/>
        <v>0</v>
      </c>
      <c r="G53" s="1">
        <f t="shared" si="9"/>
        <v>30</v>
      </c>
      <c r="H53" s="25">
        <f t="shared" si="10"/>
        <v>70</v>
      </c>
    </row>
    <row r="54" spans="1:8" x14ac:dyDescent="0.2">
      <c r="A54" s="47" t="s">
        <v>365</v>
      </c>
      <c r="B54" s="4">
        <v>0</v>
      </c>
      <c r="C54" s="4">
        <v>6</v>
      </c>
      <c r="D54" s="4">
        <v>5</v>
      </c>
      <c r="E54" s="20">
        <f t="shared" si="12"/>
        <v>11</v>
      </c>
      <c r="F54" s="1">
        <f t="shared" si="8"/>
        <v>0</v>
      </c>
      <c r="G54" s="1">
        <f t="shared" si="9"/>
        <v>54.54545454545454</v>
      </c>
      <c r="H54" s="25">
        <f t="shared" si="10"/>
        <v>45.454545454545453</v>
      </c>
    </row>
    <row r="55" spans="1:8" x14ac:dyDescent="0.2">
      <c r="A55" s="47" t="s">
        <v>366</v>
      </c>
      <c r="B55" s="4">
        <v>0</v>
      </c>
      <c r="C55" s="4">
        <v>22</v>
      </c>
      <c r="D55" s="4">
        <v>8</v>
      </c>
      <c r="E55" s="20">
        <f t="shared" si="12"/>
        <v>30</v>
      </c>
      <c r="F55" s="1">
        <f t="shared" si="8"/>
        <v>0</v>
      </c>
      <c r="G55" s="1">
        <f t="shared" si="9"/>
        <v>73.333333333333329</v>
      </c>
      <c r="H55" s="25">
        <f t="shared" si="10"/>
        <v>26.666666666666668</v>
      </c>
    </row>
    <row r="56" spans="1:8" x14ac:dyDescent="0.2">
      <c r="A56" s="47" t="s">
        <v>367</v>
      </c>
      <c r="B56" s="4">
        <v>0</v>
      </c>
      <c r="C56" s="4">
        <v>8</v>
      </c>
      <c r="D56" s="4">
        <v>2</v>
      </c>
      <c r="E56" s="20">
        <f t="shared" si="12"/>
        <v>10</v>
      </c>
      <c r="F56" s="1">
        <f t="shared" si="8"/>
        <v>0</v>
      </c>
      <c r="G56" s="1">
        <f t="shared" si="9"/>
        <v>80</v>
      </c>
      <c r="H56" s="25">
        <f t="shared" si="10"/>
        <v>20</v>
      </c>
    </row>
    <row r="57" spans="1:8" x14ac:dyDescent="0.2">
      <c r="A57" s="47" t="s">
        <v>368</v>
      </c>
      <c r="B57" s="4">
        <v>0</v>
      </c>
      <c r="C57" s="4">
        <v>20</v>
      </c>
      <c r="D57" s="4">
        <v>2</v>
      </c>
      <c r="E57" s="20">
        <f t="shared" si="12"/>
        <v>22</v>
      </c>
      <c r="F57" s="1">
        <f t="shared" si="8"/>
        <v>0</v>
      </c>
      <c r="G57" s="1">
        <f t="shared" si="9"/>
        <v>90.909090909090907</v>
      </c>
      <c r="H57" s="25">
        <f t="shared" si="10"/>
        <v>9.0909090909090917</v>
      </c>
    </row>
    <row r="58" spans="1:8" ht="17" thickBot="1" x14ac:dyDescent="0.25">
      <c r="A58" s="48" t="s">
        <v>369</v>
      </c>
      <c r="B58" s="12">
        <v>0</v>
      </c>
      <c r="C58" s="12">
        <v>10</v>
      </c>
      <c r="D58" s="12">
        <v>1</v>
      </c>
      <c r="E58" s="22">
        <f t="shared" si="12"/>
        <v>11</v>
      </c>
      <c r="F58" s="13">
        <f t="shared" si="8"/>
        <v>0</v>
      </c>
      <c r="G58" s="13">
        <f t="shared" si="9"/>
        <v>90.909090909090907</v>
      </c>
      <c r="H58" s="27">
        <f t="shared" si="10"/>
        <v>9.0909090909090917</v>
      </c>
    </row>
    <row r="59" spans="1:8" s="2" customFormat="1" x14ac:dyDescent="0.2">
      <c r="A59" s="2" t="s">
        <v>99</v>
      </c>
      <c r="B59" s="5">
        <v>0</v>
      </c>
      <c r="C59" s="5">
        <v>3908</v>
      </c>
      <c r="D59" s="5">
        <v>1035</v>
      </c>
      <c r="E59" s="2">
        <f t="shared" ref="E59" si="13">SUM(B59:D59)</f>
        <v>4943</v>
      </c>
      <c r="F59" s="3">
        <f t="shared" si="8"/>
        <v>0</v>
      </c>
      <c r="G59" s="3">
        <f t="shared" si="9"/>
        <v>79.06129880639287</v>
      </c>
      <c r="H59" s="3">
        <f t="shared" si="10"/>
        <v>20.93870119360712</v>
      </c>
    </row>
    <row r="61" spans="1:8" x14ac:dyDescent="0.2">
      <c r="A61" s="28" t="s">
        <v>434</v>
      </c>
      <c r="B61" s="29"/>
      <c r="C61" s="29"/>
      <c r="D61" s="29"/>
      <c r="E61" s="29"/>
      <c r="F61" s="30">
        <f>AVERAGE(F4:F58)</f>
        <v>0</v>
      </c>
      <c r="G61" s="30">
        <f t="shared" ref="G61:H61" si="14">AVERAGE(G4:G58)</f>
        <v>78.699671218423305</v>
      </c>
      <c r="H61" s="31">
        <f t="shared" si="14"/>
        <v>21.300328781576717</v>
      </c>
    </row>
    <row r="62" spans="1:8" x14ac:dyDescent="0.2">
      <c r="A62" s="32" t="s">
        <v>435</v>
      </c>
      <c r="B62" s="33"/>
      <c r="C62" s="33"/>
      <c r="D62" s="33"/>
      <c r="E62" s="33"/>
      <c r="F62" s="34">
        <f>STDEV(F4:F58)</f>
        <v>0</v>
      </c>
      <c r="G62" s="34">
        <f t="shared" ref="G62:H62" si="15">STDEV(G4:G58)</f>
        <v>12.731820894786022</v>
      </c>
      <c r="H62" s="35">
        <f t="shared" si="15"/>
        <v>12.7318208947862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44"/>
  <sheetViews>
    <sheetView workbookViewId="0">
      <selection activeCell="N30" sqref="N30"/>
    </sheetView>
  </sheetViews>
  <sheetFormatPr baseColWidth="10" defaultRowHeight="16" x14ac:dyDescent="0.2"/>
  <cols>
    <col min="1" max="1" width="23.33203125" customWidth="1"/>
    <col min="6" max="6" width="12.33203125" customWidth="1"/>
  </cols>
  <sheetData>
    <row r="1" spans="1:20" s="7" customFormat="1" ht="17" thickBot="1" x14ac:dyDescent="0.25">
      <c r="C1" s="8"/>
      <c r="D1" s="8"/>
      <c r="E1"/>
      <c r="F1" s="8"/>
      <c r="G1" s="8"/>
    </row>
    <row r="2" spans="1:20" s="9" customFormat="1" ht="16" customHeight="1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20" s="9" customFormat="1" ht="16" customHeight="1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  <c r="T3" s="4"/>
    </row>
    <row r="4" spans="1:20" x14ac:dyDescent="0.2">
      <c r="A4" s="4" t="s">
        <v>370</v>
      </c>
      <c r="B4" s="18">
        <v>0</v>
      </c>
      <c r="C4" s="19">
        <v>16</v>
      </c>
      <c r="D4" s="19">
        <v>3</v>
      </c>
      <c r="E4" s="20">
        <f t="shared" ref="E4" si="0">SUM(B4:D4)</f>
        <v>19</v>
      </c>
      <c r="F4" s="23">
        <f t="shared" ref="F4:F41" si="1">B4/$E4*100</f>
        <v>0</v>
      </c>
      <c r="G4" s="24">
        <f t="shared" ref="G4:G41" si="2">C4/$E4*100</f>
        <v>84.210526315789465</v>
      </c>
      <c r="H4" s="25">
        <f t="shared" ref="H4:H41" si="3">D4/$E4*100</f>
        <v>15.789473684210526</v>
      </c>
      <c r="T4" s="4"/>
    </row>
    <row r="5" spans="1:20" x14ac:dyDescent="0.2">
      <c r="A5" s="4" t="s">
        <v>371</v>
      </c>
      <c r="B5" s="18">
        <v>0</v>
      </c>
      <c r="C5" s="19">
        <v>10</v>
      </c>
      <c r="D5" s="19">
        <v>6</v>
      </c>
      <c r="E5" s="20">
        <f t="shared" ref="E5:E9" si="4">SUM(B5:D5)</f>
        <v>16</v>
      </c>
      <c r="F5" s="23">
        <f t="shared" si="1"/>
        <v>0</v>
      </c>
      <c r="G5" s="24">
        <f t="shared" si="2"/>
        <v>62.5</v>
      </c>
      <c r="H5" s="25">
        <f t="shared" si="3"/>
        <v>37.5</v>
      </c>
      <c r="T5" s="4"/>
    </row>
    <row r="6" spans="1:20" x14ac:dyDescent="0.2">
      <c r="A6" s="4" t="s">
        <v>372</v>
      </c>
      <c r="B6" s="18">
        <v>0</v>
      </c>
      <c r="C6" s="19">
        <v>7</v>
      </c>
      <c r="D6" s="19">
        <v>4</v>
      </c>
      <c r="E6" s="20">
        <f t="shared" si="4"/>
        <v>11</v>
      </c>
      <c r="F6" s="23">
        <f t="shared" si="1"/>
        <v>0</v>
      </c>
      <c r="G6" s="24">
        <f t="shared" si="2"/>
        <v>63.636363636363633</v>
      </c>
      <c r="H6" s="25">
        <f t="shared" si="3"/>
        <v>36.363636363636367</v>
      </c>
      <c r="T6" s="4"/>
    </row>
    <row r="7" spans="1:20" x14ac:dyDescent="0.2">
      <c r="A7" s="4" t="s">
        <v>373</v>
      </c>
      <c r="B7" s="18">
        <v>0</v>
      </c>
      <c r="C7" s="19">
        <v>13</v>
      </c>
      <c r="D7" s="19">
        <v>28</v>
      </c>
      <c r="E7" s="20">
        <f t="shared" si="4"/>
        <v>41</v>
      </c>
      <c r="F7" s="23">
        <f t="shared" si="1"/>
        <v>0</v>
      </c>
      <c r="G7" s="24">
        <f t="shared" si="2"/>
        <v>31.707317073170731</v>
      </c>
      <c r="H7" s="25">
        <f t="shared" si="3"/>
        <v>68.292682926829272</v>
      </c>
      <c r="T7" s="4"/>
    </row>
    <row r="8" spans="1:20" x14ac:dyDescent="0.2">
      <c r="A8" s="4" t="s">
        <v>374</v>
      </c>
      <c r="B8" s="18">
        <v>0</v>
      </c>
      <c r="C8" s="19">
        <v>6</v>
      </c>
      <c r="D8" s="19">
        <v>5</v>
      </c>
      <c r="E8" s="20">
        <f t="shared" si="4"/>
        <v>11</v>
      </c>
      <c r="F8" s="23">
        <f t="shared" si="1"/>
        <v>0</v>
      </c>
      <c r="G8" s="24">
        <f t="shared" si="2"/>
        <v>54.54545454545454</v>
      </c>
      <c r="H8" s="25">
        <f t="shared" si="3"/>
        <v>45.454545454545453</v>
      </c>
      <c r="T8" s="4"/>
    </row>
    <row r="9" spans="1:20" x14ac:dyDescent="0.2">
      <c r="A9" s="4" t="s">
        <v>375</v>
      </c>
      <c r="B9" s="18">
        <v>0</v>
      </c>
      <c r="C9" s="19">
        <v>4</v>
      </c>
      <c r="D9" s="19">
        <v>8</v>
      </c>
      <c r="E9" s="20">
        <f t="shared" si="4"/>
        <v>12</v>
      </c>
      <c r="F9" s="23">
        <f t="shared" si="1"/>
        <v>0</v>
      </c>
      <c r="G9" s="24">
        <f t="shared" si="2"/>
        <v>33.333333333333329</v>
      </c>
      <c r="H9" s="25">
        <f t="shared" si="3"/>
        <v>66.666666666666657</v>
      </c>
      <c r="T9" s="4"/>
    </row>
    <row r="10" spans="1:20" x14ac:dyDescent="0.2">
      <c r="A10" s="4" t="s">
        <v>376</v>
      </c>
      <c r="B10" s="18">
        <v>0</v>
      </c>
      <c r="C10" s="19">
        <v>9</v>
      </c>
      <c r="D10" s="19">
        <v>19</v>
      </c>
      <c r="E10" s="20">
        <f t="shared" ref="E10:E11" si="5">SUM(B10:D10)</f>
        <v>28</v>
      </c>
      <c r="F10" s="23">
        <f t="shared" si="1"/>
        <v>0</v>
      </c>
      <c r="G10" s="24">
        <f t="shared" si="2"/>
        <v>32.142857142857146</v>
      </c>
      <c r="H10" s="25">
        <f t="shared" si="3"/>
        <v>67.857142857142861</v>
      </c>
      <c r="T10" s="4"/>
    </row>
    <row r="11" spans="1:20" x14ac:dyDescent="0.2">
      <c r="A11" s="4" t="s">
        <v>377</v>
      </c>
      <c r="B11" s="18">
        <v>0</v>
      </c>
      <c r="C11" s="19">
        <v>5</v>
      </c>
      <c r="D11" s="19">
        <v>5</v>
      </c>
      <c r="E11" s="20">
        <f t="shared" si="5"/>
        <v>10</v>
      </c>
      <c r="F11" s="23">
        <f t="shared" si="1"/>
        <v>0</v>
      </c>
      <c r="G11" s="24">
        <f t="shared" si="2"/>
        <v>50</v>
      </c>
      <c r="H11" s="25">
        <f t="shared" si="3"/>
        <v>50</v>
      </c>
      <c r="T11" s="4"/>
    </row>
    <row r="12" spans="1:20" x14ac:dyDescent="0.2">
      <c r="A12" s="4" t="s">
        <v>378</v>
      </c>
      <c r="B12" s="18">
        <v>0</v>
      </c>
      <c r="C12" s="19">
        <v>4</v>
      </c>
      <c r="D12" s="19">
        <v>7</v>
      </c>
      <c r="E12" s="20">
        <f t="shared" ref="E12:E13" si="6">SUM(B12:D12)</f>
        <v>11</v>
      </c>
      <c r="F12" s="23">
        <f t="shared" si="1"/>
        <v>0</v>
      </c>
      <c r="G12" s="24">
        <f t="shared" si="2"/>
        <v>36.363636363636367</v>
      </c>
      <c r="H12" s="25">
        <f t="shared" si="3"/>
        <v>63.636363636363633</v>
      </c>
      <c r="T12" s="4"/>
    </row>
    <row r="13" spans="1:20" x14ac:dyDescent="0.2">
      <c r="A13" s="4" t="s">
        <v>379</v>
      </c>
      <c r="B13" s="18">
        <v>0</v>
      </c>
      <c r="C13" s="19">
        <v>4</v>
      </c>
      <c r="D13" s="19">
        <v>6</v>
      </c>
      <c r="E13" s="20">
        <f t="shared" si="6"/>
        <v>10</v>
      </c>
      <c r="F13" s="23">
        <f t="shared" si="1"/>
        <v>0</v>
      </c>
      <c r="G13" s="24">
        <f t="shared" si="2"/>
        <v>40</v>
      </c>
      <c r="H13" s="25">
        <f t="shared" si="3"/>
        <v>60</v>
      </c>
      <c r="T13" s="4"/>
    </row>
    <row r="14" spans="1:20" x14ac:dyDescent="0.2">
      <c r="A14" s="4" t="s">
        <v>380</v>
      </c>
      <c r="B14" s="18">
        <v>0</v>
      </c>
      <c r="C14" s="19">
        <v>5</v>
      </c>
      <c r="D14" s="19">
        <v>6</v>
      </c>
      <c r="E14" s="20">
        <f t="shared" ref="E14:E17" si="7">SUM(B14:D14)</f>
        <v>11</v>
      </c>
      <c r="F14" s="23">
        <f t="shared" si="1"/>
        <v>0</v>
      </c>
      <c r="G14" s="24">
        <f t="shared" si="2"/>
        <v>45.454545454545453</v>
      </c>
      <c r="H14" s="25">
        <f t="shared" si="3"/>
        <v>54.54545454545454</v>
      </c>
      <c r="T14" s="4"/>
    </row>
    <row r="15" spans="1:20" x14ac:dyDescent="0.2">
      <c r="A15" s="4" t="s">
        <v>381</v>
      </c>
      <c r="B15" s="18">
        <v>0</v>
      </c>
      <c r="C15" s="19">
        <v>10</v>
      </c>
      <c r="D15" s="19">
        <v>4</v>
      </c>
      <c r="E15" s="20">
        <f t="shared" si="7"/>
        <v>14</v>
      </c>
      <c r="F15" s="23">
        <f t="shared" si="1"/>
        <v>0</v>
      </c>
      <c r="G15" s="24">
        <f t="shared" si="2"/>
        <v>71.428571428571431</v>
      </c>
      <c r="H15" s="25">
        <f t="shared" si="3"/>
        <v>28.571428571428569</v>
      </c>
      <c r="T15" s="4"/>
    </row>
    <row r="16" spans="1:20" x14ac:dyDescent="0.2">
      <c r="A16" s="4" t="s">
        <v>382</v>
      </c>
      <c r="B16" s="18">
        <v>0</v>
      </c>
      <c r="C16" s="19">
        <v>18</v>
      </c>
      <c r="D16" s="19">
        <v>14</v>
      </c>
      <c r="E16" s="20">
        <f t="shared" si="7"/>
        <v>32</v>
      </c>
      <c r="F16" s="23">
        <f t="shared" si="1"/>
        <v>0</v>
      </c>
      <c r="G16" s="24">
        <f t="shared" si="2"/>
        <v>56.25</v>
      </c>
      <c r="H16" s="25">
        <f t="shared" si="3"/>
        <v>43.75</v>
      </c>
      <c r="T16" s="4"/>
    </row>
    <row r="17" spans="1:20" x14ac:dyDescent="0.2">
      <c r="A17" s="4" t="s">
        <v>383</v>
      </c>
      <c r="B17" s="18">
        <v>0</v>
      </c>
      <c r="C17" s="19">
        <v>10</v>
      </c>
      <c r="D17" s="19">
        <v>5</v>
      </c>
      <c r="E17" s="20">
        <f t="shared" si="7"/>
        <v>15</v>
      </c>
      <c r="F17" s="23">
        <f t="shared" si="1"/>
        <v>0</v>
      </c>
      <c r="G17" s="24">
        <f t="shared" si="2"/>
        <v>66.666666666666657</v>
      </c>
      <c r="H17" s="25">
        <f t="shared" si="3"/>
        <v>33.333333333333329</v>
      </c>
      <c r="T17" s="4"/>
    </row>
    <row r="18" spans="1:20" x14ac:dyDescent="0.2">
      <c r="A18" s="4" t="s">
        <v>384</v>
      </c>
      <c r="B18" s="18">
        <v>0</v>
      </c>
      <c r="C18" s="19">
        <v>6</v>
      </c>
      <c r="D18" s="19">
        <v>5</v>
      </c>
      <c r="E18" s="20">
        <f t="shared" ref="E18" si="8">SUM(B18:D18)</f>
        <v>11</v>
      </c>
      <c r="F18" s="23">
        <f t="shared" si="1"/>
        <v>0</v>
      </c>
      <c r="G18" s="24">
        <f t="shared" si="2"/>
        <v>54.54545454545454</v>
      </c>
      <c r="H18" s="25">
        <f t="shared" si="3"/>
        <v>45.454545454545453</v>
      </c>
      <c r="T18" s="4"/>
    </row>
    <row r="19" spans="1:20" x14ac:dyDescent="0.2">
      <c r="A19" s="4" t="s">
        <v>385</v>
      </c>
      <c r="B19" s="18">
        <v>0</v>
      </c>
      <c r="C19" s="19">
        <v>18</v>
      </c>
      <c r="D19" s="19">
        <v>22</v>
      </c>
      <c r="E19" s="20">
        <f t="shared" ref="E19:E20" si="9">SUM(B19:D19)</f>
        <v>40</v>
      </c>
      <c r="F19" s="23">
        <f t="shared" si="1"/>
        <v>0</v>
      </c>
      <c r="G19" s="24">
        <f t="shared" si="2"/>
        <v>45</v>
      </c>
      <c r="H19" s="25">
        <f t="shared" si="3"/>
        <v>55.000000000000007</v>
      </c>
      <c r="T19" s="4"/>
    </row>
    <row r="20" spans="1:20" x14ac:dyDescent="0.2">
      <c r="A20" s="4" t="s">
        <v>386</v>
      </c>
      <c r="B20" s="18">
        <v>0</v>
      </c>
      <c r="C20" s="19">
        <v>1</v>
      </c>
      <c r="D20" s="19">
        <v>10</v>
      </c>
      <c r="E20" s="20">
        <f t="shared" si="9"/>
        <v>11</v>
      </c>
      <c r="F20" s="23">
        <f t="shared" si="1"/>
        <v>0</v>
      </c>
      <c r="G20" s="24">
        <f t="shared" si="2"/>
        <v>9.0909090909090917</v>
      </c>
      <c r="H20" s="25">
        <f t="shared" si="3"/>
        <v>90.909090909090907</v>
      </c>
      <c r="T20" s="4"/>
    </row>
    <row r="21" spans="1:20" x14ac:dyDescent="0.2">
      <c r="A21" s="4" t="s">
        <v>387</v>
      </c>
      <c r="B21" s="18">
        <v>0</v>
      </c>
      <c r="C21" s="19">
        <v>6</v>
      </c>
      <c r="D21" s="19">
        <v>5</v>
      </c>
      <c r="E21" s="20">
        <f t="shared" ref="E21:E22" si="10">SUM(B21:D21)</f>
        <v>11</v>
      </c>
      <c r="F21" s="23">
        <f t="shared" si="1"/>
        <v>0</v>
      </c>
      <c r="G21" s="24">
        <f t="shared" si="2"/>
        <v>54.54545454545454</v>
      </c>
      <c r="H21" s="25">
        <f t="shared" si="3"/>
        <v>45.454545454545453</v>
      </c>
      <c r="T21" s="4"/>
    </row>
    <row r="22" spans="1:20" x14ac:dyDescent="0.2">
      <c r="A22" s="4" t="s">
        <v>388</v>
      </c>
      <c r="B22" s="18">
        <v>0</v>
      </c>
      <c r="C22" s="19">
        <v>3</v>
      </c>
      <c r="D22" s="19">
        <v>9</v>
      </c>
      <c r="E22" s="20">
        <f t="shared" si="10"/>
        <v>12</v>
      </c>
      <c r="F22" s="23">
        <f t="shared" si="1"/>
        <v>0</v>
      </c>
      <c r="G22" s="24">
        <f t="shared" si="2"/>
        <v>25</v>
      </c>
      <c r="H22" s="25">
        <f t="shared" si="3"/>
        <v>75</v>
      </c>
      <c r="T22" s="4"/>
    </row>
    <row r="23" spans="1:20" x14ac:dyDescent="0.2">
      <c r="A23" s="4" t="s">
        <v>389</v>
      </c>
      <c r="B23" s="18">
        <v>0</v>
      </c>
      <c r="C23" s="19">
        <v>4</v>
      </c>
      <c r="D23" s="19">
        <v>6</v>
      </c>
      <c r="E23" s="20">
        <f t="shared" ref="E23:E25" si="11">SUM(B23:D23)</f>
        <v>10</v>
      </c>
      <c r="F23" s="23">
        <f t="shared" si="1"/>
        <v>0</v>
      </c>
      <c r="G23" s="24">
        <f t="shared" si="2"/>
        <v>40</v>
      </c>
      <c r="H23" s="25">
        <f t="shared" si="3"/>
        <v>60</v>
      </c>
      <c r="T23" s="4"/>
    </row>
    <row r="24" spans="1:20" x14ac:dyDescent="0.2">
      <c r="A24" s="4" t="s">
        <v>390</v>
      </c>
      <c r="B24" s="18">
        <v>0</v>
      </c>
      <c r="C24" s="19">
        <v>38</v>
      </c>
      <c r="D24" s="19">
        <v>45</v>
      </c>
      <c r="E24" s="20">
        <f t="shared" si="11"/>
        <v>83</v>
      </c>
      <c r="F24" s="23">
        <f t="shared" si="1"/>
        <v>0</v>
      </c>
      <c r="G24" s="24">
        <f t="shared" si="2"/>
        <v>45.783132530120483</v>
      </c>
      <c r="H24" s="25">
        <f t="shared" si="3"/>
        <v>54.216867469879517</v>
      </c>
      <c r="T24" s="4"/>
    </row>
    <row r="25" spans="1:20" x14ac:dyDescent="0.2">
      <c r="A25" s="4" t="s">
        <v>391</v>
      </c>
      <c r="B25" s="18">
        <v>0</v>
      </c>
      <c r="C25" s="19">
        <v>3</v>
      </c>
      <c r="D25" s="19">
        <v>7</v>
      </c>
      <c r="E25" s="20">
        <f t="shared" si="11"/>
        <v>10</v>
      </c>
      <c r="F25" s="23">
        <f t="shared" si="1"/>
        <v>0</v>
      </c>
      <c r="G25" s="24">
        <f t="shared" si="2"/>
        <v>30</v>
      </c>
      <c r="H25" s="25">
        <f t="shared" si="3"/>
        <v>70</v>
      </c>
      <c r="T25" s="4"/>
    </row>
    <row r="26" spans="1:20" x14ac:dyDescent="0.2">
      <c r="A26" s="4" t="s">
        <v>392</v>
      </c>
      <c r="B26" s="18">
        <v>0</v>
      </c>
      <c r="C26" s="19">
        <v>8</v>
      </c>
      <c r="D26" s="19">
        <v>28</v>
      </c>
      <c r="E26" s="20">
        <f t="shared" ref="E26:E27" si="12">SUM(B26:D26)</f>
        <v>36</v>
      </c>
      <c r="F26" s="23">
        <f t="shared" si="1"/>
        <v>0</v>
      </c>
      <c r="G26" s="24">
        <f t="shared" si="2"/>
        <v>22.222222222222221</v>
      </c>
      <c r="H26" s="25">
        <f t="shared" si="3"/>
        <v>77.777777777777786</v>
      </c>
      <c r="T26" s="4"/>
    </row>
    <row r="27" spans="1:20" x14ac:dyDescent="0.2">
      <c r="A27" s="4" t="s">
        <v>393</v>
      </c>
      <c r="B27" s="18">
        <v>0</v>
      </c>
      <c r="C27" s="19">
        <v>9</v>
      </c>
      <c r="D27" s="19">
        <v>3</v>
      </c>
      <c r="E27" s="20">
        <f t="shared" si="12"/>
        <v>12</v>
      </c>
      <c r="F27" s="23">
        <f t="shared" si="1"/>
        <v>0</v>
      </c>
      <c r="G27" s="24">
        <f t="shared" si="2"/>
        <v>75</v>
      </c>
      <c r="H27" s="25">
        <f t="shared" si="3"/>
        <v>25</v>
      </c>
      <c r="T27" s="4"/>
    </row>
    <row r="28" spans="1:20" x14ac:dyDescent="0.2">
      <c r="A28" s="4" t="s">
        <v>394</v>
      </c>
      <c r="B28" s="18">
        <v>0</v>
      </c>
      <c r="C28" s="19">
        <v>6</v>
      </c>
      <c r="D28" s="19">
        <v>5</v>
      </c>
      <c r="E28" s="20">
        <f t="shared" ref="E28:E32" si="13">SUM(B28:D28)</f>
        <v>11</v>
      </c>
      <c r="F28" s="23">
        <f t="shared" si="1"/>
        <v>0</v>
      </c>
      <c r="G28" s="24">
        <f t="shared" si="2"/>
        <v>54.54545454545454</v>
      </c>
      <c r="H28" s="25">
        <f t="shared" si="3"/>
        <v>45.454545454545453</v>
      </c>
      <c r="T28" s="4"/>
    </row>
    <row r="29" spans="1:20" x14ac:dyDescent="0.2">
      <c r="A29" s="4" t="s">
        <v>395</v>
      </c>
      <c r="B29" s="18">
        <v>0</v>
      </c>
      <c r="C29" s="19">
        <v>5</v>
      </c>
      <c r="D29" s="19">
        <v>7</v>
      </c>
      <c r="E29" s="20">
        <f t="shared" si="13"/>
        <v>12</v>
      </c>
      <c r="F29" s="23">
        <f t="shared" si="1"/>
        <v>0</v>
      </c>
      <c r="G29" s="24">
        <f t="shared" si="2"/>
        <v>41.666666666666671</v>
      </c>
      <c r="H29" s="25">
        <f t="shared" si="3"/>
        <v>58.333333333333336</v>
      </c>
      <c r="T29" s="4"/>
    </row>
    <row r="30" spans="1:20" x14ac:dyDescent="0.2">
      <c r="A30" s="4" t="s">
        <v>396</v>
      </c>
      <c r="B30" s="18">
        <v>0</v>
      </c>
      <c r="C30" s="19">
        <v>8</v>
      </c>
      <c r="D30" s="19">
        <v>6</v>
      </c>
      <c r="E30" s="20">
        <f t="shared" si="13"/>
        <v>14</v>
      </c>
      <c r="F30" s="23">
        <f t="shared" si="1"/>
        <v>0</v>
      </c>
      <c r="G30" s="24">
        <f t="shared" si="2"/>
        <v>57.142857142857139</v>
      </c>
      <c r="H30" s="25">
        <f t="shared" si="3"/>
        <v>42.857142857142854</v>
      </c>
      <c r="T30" s="4"/>
    </row>
    <row r="31" spans="1:20" x14ac:dyDescent="0.2">
      <c r="A31" s="4" t="s">
        <v>397</v>
      </c>
      <c r="B31" s="18">
        <v>0</v>
      </c>
      <c r="C31" s="19">
        <v>4</v>
      </c>
      <c r="D31" s="19">
        <v>7</v>
      </c>
      <c r="E31" s="20">
        <f t="shared" si="13"/>
        <v>11</v>
      </c>
      <c r="F31" s="23">
        <f t="shared" si="1"/>
        <v>0</v>
      </c>
      <c r="G31" s="24">
        <f t="shared" si="2"/>
        <v>36.363636363636367</v>
      </c>
      <c r="H31" s="25">
        <f t="shared" si="3"/>
        <v>63.636363636363633</v>
      </c>
      <c r="T31" s="4"/>
    </row>
    <row r="32" spans="1:20" x14ac:dyDescent="0.2">
      <c r="A32" s="4" t="s">
        <v>398</v>
      </c>
      <c r="B32" s="18">
        <v>0</v>
      </c>
      <c r="C32" s="19">
        <v>4</v>
      </c>
      <c r="D32" s="19">
        <v>8</v>
      </c>
      <c r="E32" s="20">
        <f t="shared" si="13"/>
        <v>12</v>
      </c>
      <c r="F32" s="23">
        <f t="shared" si="1"/>
        <v>0</v>
      </c>
      <c r="G32" s="24">
        <f t="shared" si="2"/>
        <v>33.333333333333329</v>
      </c>
      <c r="H32" s="25">
        <f t="shared" si="3"/>
        <v>66.666666666666657</v>
      </c>
      <c r="T32" s="4"/>
    </row>
    <row r="33" spans="1:20" x14ac:dyDescent="0.2">
      <c r="A33" s="4" t="s">
        <v>399</v>
      </c>
      <c r="B33" s="18">
        <v>0</v>
      </c>
      <c r="C33" s="19">
        <v>4</v>
      </c>
      <c r="D33" s="19">
        <v>7</v>
      </c>
      <c r="E33" s="20">
        <f t="shared" ref="E33:E35" si="14">SUM(B33:D33)</f>
        <v>11</v>
      </c>
      <c r="F33" s="23">
        <f t="shared" si="1"/>
        <v>0</v>
      </c>
      <c r="G33" s="24">
        <f t="shared" si="2"/>
        <v>36.363636363636367</v>
      </c>
      <c r="H33" s="25">
        <f t="shared" si="3"/>
        <v>63.636363636363633</v>
      </c>
      <c r="T33" s="4"/>
    </row>
    <row r="34" spans="1:20" x14ac:dyDescent="0.2">
      <c r="A34" s="4" t="s">
        <v>400</v>
      </c>
      <c r="B34" s="18">
        <v>0</v>
      </c>
      <c r="C34" s="19">
        <v>9</v>
      </c>
      <c r="D34" s="19">
        <v>7</v>
      </c>
      <c r="E34" s="20">
        <f t="shared" si="14"/>
        <v>16</v>
      </c>
      <c r="F34" s="23">
        <f t="shared" si="1"/>
        <v>0</v>
      </c>
      <c r="G34" s="24">
        <f t="shared" si="2"/>
        <v>56.25</v>
      </c>
      <c r="H34" s="25">
        <f t="shared" si="3"/>
        <v>43.75</v>
      </c>
      <c r="T34" s="4"/>
    </row>
    <row r="35" spans="1:20" x14ac:dyDescent="0.2">
      <c r="A35" s="4" t="s">
        <v>401</v>
      </c>
      <c r="B35" s="18">
        <v>0</v>
      </c>
      <c r="C35" s="19">
        <v>8</v>
      </c>
      <c r="D35" s="19">
        <v>4</v>
      </c>
      <c r="E35" s="20">
        <f t="shared" si="14"/>
        <v>12</v>
      </c>
      <c r="F35" s="23">
        <f t="shared" si="1"/>
        <v>0</v>
      </c>
      <c r="G35" s="24">
        <f t="shared" si="2"/>
        <v>66.666666666666657</v>
      </c>
      <c r="H35" s="25">
        <f t="shared" si="3"/>
        <v>33.333333333333329</v>
      </c>
      <c r="T35" s="4"/>
    </row>
    <row r="36" spans="1:20" x14ac:dyDescent="0.2">
      <c r="A36" s="4" t="s">
        <v>402</v>
      </c>
      <c r="B36" s="18">
        <v>0</v>
      </c>
      <c r="C36" s="19">
        <v>4</v>
      </c>
      <c r="D36" s="19">
        <v>6</v>
      </c>
      <c r="E36" s="20">
        <f t="shared" ref="E36:E40" si="15">SUM(B36:D36)</f>
        <v>10</v>
      </c>
      <c r="F36" s="23">
        <f t="shared" si="1"/>
        <v>0</v>
      </c>
      <c r="G36" s="24">
        <f t="shared" si="2"/>
        <v>40</v>
      </c>
      <c r="H36" s="25">
        <f t="shared" si="3"/>
        <v>60</v>
      </c>
      <c r="T36" s="4"/>
    </row>
    <row r="37" spans="1:20" x14ac:dyDescent="0.2">
      <c r="A37" s="4" t="s">
        <v>403</v>
      </c>
      <c r="B37" s="18">
        <v>0</v>
      </c>
      <c r="C37" s="19">
        <v>10</v>
      </c>
      <c r="D37" s="19">
        <v>5</v>
      </c>
      <c r="E37" s="20">
        <f t="shared" si="15"/>
        <v>15</v>
      </c>
      <c r="F37" s="23">
        <f t="shared" si="1"/>
        <v>0</v>
      </c>
      <c r="G37" s="24">
        <f t="shared" si="2"/>
        <v>66.666666666666657</v>
      </c>
      <c r="H37" s="25">
        <f t="shared" si="3"/>
        <v>33.333333333333329</v>
      </c>
      <c r="T37" s="5"/>
    </row>
    <row r="38" spans="1:20" x14ac:dyDescent="0.2">
      <c r="A38" s="4" t="s">
        <v>404</v>
      </c>
      <c r="B38" s="18">
        <v>0</v>
      </c>
      <c r="C38" s="19">
        <v>7</v>
      </c>
      <c r="D38" s="19">
        <v>7</v>
      </c>
      <c r="E38" s="20">
        <f t="shared" si="15"/>
        <v>14</v>
      </c>
      <c r="F38" s="23">
        <f t="shared" si="1"/>
        <v>0</v>
      </c>
      <c r="G38" s="24">
        <f t="shared" si="2"/>
        <v>50</v>
      </c>
      <c r="H38" s="25">
        <f t="shared" si="3"/>
        <v>50</v>
      </c>
      <c r="T38" s="4"/>
    </row>
    <row r="39" spans="1:20" x14ac:dyDescent="0.2">
      <c r="A39" s="4" t="s">
        <v>405</v>
      </c>
      <c r="B39" s="18">
        <v>0</v>
      </c>
      <c r="C39" s="19">
        <v>8</v>
      </c>
      <c r="D39" s="19">
        <v>7</v>
      </c>
      <c r="E39" s="20">
        <f t="shared" si="15"/>
        <v>15</v>
      </c>
      <c r="F39" s="23">
        <f t="shared" si="1"/>
        <v>0</v>
      </c>
      <c r="G39" s="24">
        <f t="shared" si="2"/>
        <v>53.333333333333336</v>
      </c>
      <c r="H39" s="25">
        <f t="shared" si="3"/>
        <v>46.666666666666664</v>
      </c>
    </row>
    <row r="40" spans="1:20" ht="17" thickBot="1" x14ac:dyDescent="0.25">
      <c r="A40" s="12" t="s">
        <v>406</v>
      </c>
      <c r="B40" s="21">
        <v>0</v>
      </c>
      <c r="C40" s="12">
        <v>7</v>
      </c>
      <c r="D40" s="12">
        <v>8</v>
      </c>
      <c r="E40" s="22">
        <f t="shared" si="15"/>
        <v>15</v>
      </c>
      <c r="F40" s="26">
        <f t="shared" si="1"/>
        <v>0</v>
      </c>
      <c r="G40" s="13">
        <f t="shared" si="2"/>
        <v>46.666666666666664</v>
      </c>
      <c r="H40" s="27">
        <f t="shared" si="3"/>
        <v>53.333333333333336</v>
      </c>
    </row>
    <row r="41" spans="1:20" s="2" customFormat="1" x14ac:dyDescent="0.2">
      <c r="A41" s="5" t="s">
        <v>99</v>
      </c>
      <c r="B41" s="5">
        <v>0</v>
      </c>
      <c r="C41" s="5">
        <v>2578</v>
      </c>
      <c r="D41" s="5">
        <v>2865</v>
      </c>
      <c r="E41" s="2">
        <f>SUM(B41:D41)</f>
        <v>5443</v>
      </c>
      <c r="F41" s="3">
        <f t="shared" si="1"/>
        <v>0</v>
      </c>
      <c r="G41" s="3">
        <f t="shared" si="2"/>
        <v>47.363586257578547</v>
      </c>
      <c r="H41" s="3">
        <f t="shared" si="3"/>
        <v>52.63641374242146</v>
      </c>
    </row>
    <row r="43" spans="1:20" x14ac:dyDescent="0.2">
      <c r="A43" s="28" t="s">
        <v>434</v>
      </c>
      <c r="B43" s="29"/>
      <c r="C43" s="29"/>
      <c r="D43" s="29"/>
      <c r="E43" s="29"/>
      <c r="F43" s="30">
        <f>AVERAGE(F4:F40)</f>
        <v>0</v>
      </c>
      <c r="G43" s="30">
        <f t="shared" ref="G43:H43" si="16">AVERAGE(G4:G40)</f>
        <v>47.795280071445063</v>
      </c>
      <c r="H43" s="31">
        <f t="shared" si="16"/>
        <v>52.204719928554937</v>
      </c>
    </row>
    <row r="44" spans="1:20" x14ac:dyDescent="0.2">
      <c r="A44" s="32" t="s">
        <v>435</v>
      </c>
      <c r="B44" s="33"/>
      <c r="C44" s="33"/>
      <c r="D44" s="33"/>
      <c r="E44" s="33"/>
      <c r="F44" s="33">
        <f>STDEV(F4:F40)</f>
        <v>0</v>
      </c>
      <c r="G44" s="34">
        <f t="shared" ref="G44:H44" si="17">STDEV(G4:G40)</f>
        <v>15.946258169224176</v>
      </c>
      <c r="H44" s="35">
        <f t="shared" si="17"/>
        <v>15.9462581692241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2"/>
  <sheetViews>
    <sheetView workbookViewId="0">
      <selection activeCell="K24" sqref="K24"/>
    </sheetView>
  </sheetViews>
  <sheetFormatPr baseColWidth="10" defaultRowHeight="16" x14ac:dyDescent="0.2"/>
  <cols>
    <col min="1" max="1" width="23.6640625" customWidth="1"/>
    <col min="6" max="6" width="12.6640625" customWidth="1"/>
  </cols>
  <sheetData>
    <row r="1" spans="1:8" ht="17" thickBot="1" x14ac:dyDescent="0.25">
      <c r="A1" s="4"/>
      <c r="B1" s="4"/>
      <c r="C1" s="4"/>
      <c r="D1" s="4"/>
      <c r="E1" s="4"/>
      <c r="F1" s="4"/>
      <c r="G1" s="4"/>
      <c r="H1" s="4"/>
    </row>
    <row r="2" spans="1:8" x14ac:dyDescent="0.2">
      <c r="A2" s="49"/>
      <c r="B2" s="50"/>
      <c r="C2" s="49" t="s">
        <v>432</v>
      </c>
      <c r="D2" s="49"/>
      <c r="E2" s="51"/>
      <c r="F2" s="49"/>
      <c r="G2" s="49" t="s">
        <v>433</v>
      </c>
      <c r="H2" s="51"/>
    </row>
    <row r="3" spans="1:8" x14ac:dyDescent="0.2">
      <c r="A3" s="52" t="s">
        <v>424</v>
      </c>
      <c r="B3" s="53" t="s">
        <v>425</v>
      </c>
      <c r="C3" s="52" t="s">
        <v>426</v>
      </c>
      <c r="D3" s="52" t="s">
        <v>427</v>
      </c>
      <c r="E3" s="54" t="s">
        <v>428</v>
      </c>
      <c r="F3" s="52" t="s">
        <v>429</v>
      </c>
      <c r="G3" s="52" t="s">
        <v>430</v>
      </c>
      <c r="H3" s="54" t="s">
        <v>431</v>
      </c>
    </row>
    <row r="4" spans="1:8" x14ac:dyDescent="0.2">
      <c r="A4" s="46" t="s">
        <v>407</v>
      </c>
      <c r="B4" s="4">
        <v>0</v>
      </c>
      <c r="C4" s="4">
        <v>7</v>
      </c>
      <c r="D4" s="4">
        <v>10</v>
      </c>
      <c r="E4" s="41">
        <f t="shared" ref="E4:E19" si="0">SUM(B4:D4)</f>
        <v>17</v>
      </c>
      <c r="F4" s="1">
        <f t="shared" ref="F4:F19" si="1">B4/$E4*100</f>
        <v>0</v>
      </c>
      <c r="G4" s="1">
        <f t="shared" ref="G4:G19" si="2">C4/$E4*100</f>
        <v>41.17647058823529</v>
      </c>
      <c r="H4" s="31">
        <f t="shared" ref="H4:H19" si="3">D4/$E4*100</f>
        <v>58.82352941176471</v>
      </c>
    </row>
    <row r="5" spans="1:8" x14ac:dyDescent="0.2">
      <c r="A5" s="47" t="s">
        <v>408</v>
      </c>
      <c r="B5" s="4">
        <v>0</v>
      </c>
      <c r="C5" s="4">
        <v>23</v>
      </c>
      <c r="D5" s="4">
        <v>14</v>
      </c>
      <c r="E5" s="20">
        <f t="shared" si="0"/>
        <v>37</v>
      </c>
      <c r="F5" s="1">
        <f t="shared" si="1"/>
        <v>0</v>
      </c>
      <c r="G5" s="1">
        <f t="shared" si="2"/>
        <v>62.162162162162161</v>
      </c>
      <c r="H5" s="25">
        <f t="shared" si="3"/>
        <v>37.837837837837839</v>
      </c>
    </row>
    <row r="6" spans="1:8" x14ac:dyDescent="0.2">
      <c r="A6" s="47" t="s">
        <v>409</v>
      </c>
      <c r="B6" s="4">
        <v>0</v>
      </c>
      <c r="C6" s="4">
        <v>23</v>
      </c>
      <c r="D6" s="4">
        <v>28</v>
      </c>
      <c r="E6" s="20">
        <f t="shared" si="0"/>
        <v>51</v>
      </c>
      <c r="F6" s="1">
        <f t="shared" si="1"/>
        <v>0</v>
      </c>
      <c r="G6" s="1">
        <f t="shared" si="2"/>
        <v>45.098039215686278</v>
      </c>
      <c r="H6" s="25">
        <f t="shared" si="3"/>
        <v>54.901960784313729</v>
      </c>
    </row>
    <row r="7" spans="1:8" x14ac:dyDescent="0.2">
      <c r="A7" s="47" t="s">
        <v>410</v>
      </c>
      <c r="B7" s="4">
        <v>0</v>
      </c>
      <c r="C7" s="4">
        <v>33</v>
      </c>
      <c r="D7" s="4">
        <v>18</v>
      </c>
      <c r="E7" s="20">
        <f t="shared" si="0"/>
        <v>51</v>
      </c>
      <c r="F7" s="1">
        <f t="shared" si="1"/>
        <v>0</v>
      </c>
      <c r="G7" s="1">
        <f t="shared" si="2"/>
        <v>64.705882352941174</v>
      </c>
      <c r="H7" s="25">
        <f t="shared" si="3"/>
        <v>35.294117647058826</v>
      </c>
    </row>
    <row r="8" spans="1:8" x14ac:dyDescent="0.2">
      <c r="A8" s="47" t="s">
        <v>411</v>
      </c>
      <c r="B8" s="4">
        <v>0</v>
      </c>
      <c r="C8" s="4">
        <v>466</v>
      </c>
      <c r="D8" s="4">
        <v>315</v>
      </c>
      <c r="E8" s="20">
        <f t="shared" si="0"/>
        <v>781</v>
      </c>
      <c r="F8" s="1">
        <f t="shared" si="1"/>
        <v>0</v>
      </c>
      <c r="G8" s="1">
        <f t="shared" si="2"/>
        <v>59.66709346991037</v>
      </c>
      <c r="H8" s="25">
        <f t="shared" si="3"/>
        <v>40.33290653008963</v>
      </c>
    </row>
    <row r="9" spans="1:8" x14ac:dyDescent="0.2">
      <c r="A9" s="47" t="s">
        <v>412</v>
      </c>
      <c r="B9" s="4">
        <v>0</v>
      </c>
      <c r="C9" s="4">
        <v>32</v>
      </c>
      <c r="D9" s="4">
        <v>31</v>
      </c>
      <c r="E9" s="20">
        <f t="shared" si="0"/>
        <v>63</v>
      </c>
      <c r="F9" s="1">
        <f t="shared" si="1"/>
        <v>0</v>
      </c>
      <c r="G9" s="1">
        <f t="shared" si="2"/>
        <v>50.793650793650791</v>
      </c>
      <c r="H9" s="25">
        <f t="shared" si="3"/>
        <v>49.206349206349202</v>
      </c>
    </row>
    <row r="10" spans="1:8" x14ac:dyDescent="0.2">
      <c r="A10" s="47" t="s">
        <v>413</v>
      </c>
      <c r="B10" s="4">
        <v>0</v>
      </c>
      <c r="C10" s="4">
        <v>35</v>
      </c>
      <c r="D10" s="4">
        <v>28</v>
      </c>
      <c r="E10" s="20">
        <f t="shared" si="0"/>
        <v>63</v>
      </c>
      <c r="F10" s="1">
        <f t="shared" si="1"/>
        <v>0</v>
      </c>
      <c r="G10" s="1">
        <f t="shared" si="2"/>
        <v>55.555555555555557</v>
      </c>
      <c r="H10" s="25">
        <f t="shared" si="3"/>
        <v>44.444444444444443</v>
      </c>
    </row>
    <row r="11" spans="1:8" x14ac:dyDescent="0.2">
      <c r="A11" s="47" t="s">
        <v>414</v>
      </c>
      <c r="B11" s="4">
        <v>0</v>
      </c>
      <c r="C11" s="4">
        <v>214</v>
      </c>
      <c r="D11" s="4">
        <v>136</v>
      </c>
      <c r="E11" s="20">
        <f t="shared" si="0"/>
        <v>350</v>
      </c>
      <c r="F11" s="1">
        <f t="shared" si="1"/>
        <v>0</v>
      </c>
      <c r="G11" s="1">
        <f t="shared" si="2"/>
        <v>61.142857142857146</v>
      </c>
      <c r="H11" s="25">
        <f t="shared" si="3"/>
        <v>38.857142857142854</v>
      </c>
    </row>
    <row r="12" spans="1:8" x14ac:dyDescent="0.2">
      <c r="A12" s="47" t="s">
        <v>415</v>
      </c>
      <c r="B12" s="4">
        <v>0</v>
      </c>
      <c r="C12" s="4">
        <v>29</v>
      </c>
      <c r="D12" s="4">
        <v>33</v>
      </c>
      <c r="E12" s="20">
        <f t="shared" si="0"/>
        <v>62</v>
      </c>
      <c r="F12" s="1">
        <f t="shared" si="1"/>
        <v>0</v>
      </c>
      <c r="G12" s="1">
        <f t="shared" si="2"/>
        <v>46.774193548387096</v>
      </c>
      <c r="H12" s="25">
        <f t="shared" si="3"/>
        <v>53.225806451612897</v>
      </c>
    </row>
    <row r="13" spans="1:8" x14ac:dyDescent="0.2">
      <c r="A13" s="47" t="s">
        <v>416</v>
      </c>
      <c r="B13" s="4">
        <v>0</v>
      </c>
      <c r="C13" s="4">
        <v>17</v>
      </c>
      <c r="D13" s="4">
        <v>20</v>
      </c>
      <c r="E13" s="20">
        <f t="shared" si="0"/>
        <v>37</v>
      </c>
      <c r="F13" s="1">
        <f t="shared" si="1"/>
        <v>0</v>
      </c>
      <c r="G13" s="1">
        <f t="shared" si="2"/>
        <v>45.945945945945951</v>
      </c>
      <c r="H13" s="25">
        <f t="shared" si="3"/>
        <v>54.054054054054056</v>
      </c>
    </row>
    <row r="14" spans="1:8" x14ac:dyDescent="0.2">
      <c r="A14" s="47" t="s">
        <v>417</v>
      </c>
      <c r="B14" s="4">
        <v>0</v>
      </c>
      <c r="C14" s="4">
        <v>41</v>
      </c>
      <c r="D14" s="4">
        <v>43</v>
      </c>
      <c r="E14" s="20">
        <f t="shared" si="0"/>
        <v>84</v>
      </c>
      <c r="F14" s="1">
        <f t="shared" si="1"/>
        <v>0</v>
      </c>
      <c r="G14" s="1">
        <f t="shared" si="2"/>
        <v>48.80952380952381</v>
      </c>
      <c r="H14" s="25">
        <f t="shared" si="3"/>
        <v>51.19047619047619</v>
      </c>
    </row>
    <row r="15" spans="1:8" x14ac:dyDescent="0.2">
      <c r="A15" s="47" t="s">
        <v>418</v>
      </c>
      <c r="B15" s="4">
        <v>0</v>
      </c>
      <c r="C15" s="4">
        <v>110</v>
      </c>
      <c r="D15" s="4">
        <v>86</v>
      </c>
      <c r="E15" s="20">
        <f t="shared" si="0"/>
        <v>196</v>
      </c>
      <c r="F15" s="1">
        <f t="shared" si="1"/>
        <v>0</v>
      </c>
      <c r="G15" s="1">
        <f t="shared" si="2"/>
        <v>56.12244897959183</v>
      </c>
      <c r="H15" s="25">
        <f t="shared" si="3"/>
        <v>43.877551020408163</v>
      </c>
    </row>
    <row r="16" spans="1:8" x14ac:dyDescent="0.2">
      <c r="A16" s="47" t="s">
        <v>419</v>
      </c>
      <c r="B16" s="4">
        <v>0</v>
      </c>
      <c r="C16" s="4">
        <v>27</v>
      </c>
      <c r="D16" s="4">
        <v>27</v>
      </c>
      <c r="E16" s="20">
        <f t="shared" si="0"/>
        <v>54</v>
      </c>
      <c r="F16" s="1">
        <f t="shared" si="1"/>
        <v>0</v>
      </c>
      <c r="G16" s="1">
        <f t="shared" si="2"/>
        <v>50</v>
      </c>
      <c r="H16" s="25">
        <f t="shared" si="3"/>
        <v>50</v>
      </c>
    </row>
    <row r="17" spans="1:8" x14ac:dyDescent="0.2">
      <c r="A17" s="47" t="s">
        <v>420</v>
      </c>
      <c r="B17" s="4">
        <v>0</v>
      </c>
      <c r="C17" s="4">
        <v>188</v>
      </c>
      <c r="D17" s="4">
        <v>159</v>
      </c>
      <c r="E17" s="20">
        <f t="shared" si="0"/>
        <v>347</v>
      </c>
      <c r="F17" s="1">
        <f t="shared" si="1"/>
        <v>0</v>
      </c>
      <c r="G17" s="1">
        <f t="shared" si="2"/>
        <v>54.178674351585009</v>
      </c>
      <c r="H17" s="25">
        <f t="shared" si="3"/>
        <v>45.821325648414984</v>
      </c>
    </row>
    <row r="18" spans="1:8" ht="17" thickBot="1" x14ac:dyDescent="0.25">
      <c r="A18" s="48" t="s">
        <v>421</v>
      </c>
      <c r="B18" s="12">
        <v>0</v>
      </c>
      <c r="C18" s="12">
        <v>6</v>
      </c>
      <c r="D18" s="12">
        <v>12</v>
      </c>
      <c r="E18" s="22">
        <f t="shared" si="0"/>
        <v>18</v>
      </c>
      <c r="F18" s="13">
        <f t="shared" si="1"/>
        <v>0</v>
      </c>
      <c r="G18" s="13">
        <f t="shared" si="2"/>
        <v>33.333333333333329</v>
      </c>
      <c r="H18" s="27">
        <f t="shared" si="3"/>
        <v>66.666666666666657</v>
      </c>
    </row>
    <row r="19" spans="1:8" s="2" customFormat="1" x14ac:dyDescent="0.2">
      <c r="A19" s="5" t="s">
        <v>99</v>
      </c>
      <c r="B19" s="5">
        <v>1</v>
      </c>
      <c r="C19" s="5">
        <v>2624</v>
      </c>
      <c r="D19" s="5">
        <v>1658</v>
      </c>
      <c r="E19" s="2">
        <f t="shared" si="0"/>
        <v>4283</v>
      </c>
      <c r="F19" s="3">
        <f t="shared" si="1"/>
        <v>2.3348120476301658E-2</v>
      </c>
      <c r="G19" s="3">
        <f t="shared" si="2"/>
        <v>61.265468129815545</v>
      </c>
      <c r="H19" s="3">
        <f t="shared" si="3"/>
        <v>38.711183749708148</v>
      </c>
    </row>
    <row r="21" spans="1:8" x14ac:dyDescent="0.2">
      <c r="A21" s="28" t="s">
        <v>434</v>
      </c>
      <c r="B21" s="29"/>
      <c r="C21" s="29"/>
      <c r="D21" s="29"/>
      <c r="E21" s="29"/>
      <c r="F21" s="30">
        <f>AVERAGE(F4:F18)</f>
        <v>0</v>
      </c>
      <c r="G21" s="30">
        <f t="shared" ref="G21:H21" si="4">AVERAGE(G4:G18)</f>
        <v>51.697722083291055</v>
      </c>
      <c r="H21" s="31">
        <f t="shared" si="4"/>
        <v>48.302277916708945</v>
      </c>
    </row>
    <row r="22" spans="1:8" x14ac:dyDescent="0.2">
      <c r="A22" s="32" t="s">
        <v>435</v>
      </c>
      <c r="B22" s="33"/>
      <c r="C22" s="33"/>
      <c r="D22" s="33"/>
      <c r="E22" s="33"/>
      <c r="F22" s="33">
        <f>STDEV(F4:F18)</f>
        <v>0</v>
      </c>
      <c r="G22" s="33">
        <f t="shared" ref="G22:H22" si="5">STDEV(G4:G18)</f>
        <v>8.5895413367526174</v>
      </c>
      <c r="H22" s="40">
        <f t="shared" si="5"/>
        <v>8.5895413367526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3"/>
  <sheetViews>
    <sheetView topLeftCell="A23" workbookViewId="0">
      <selection activeCell="J14" sqref="J14"/>
    </sheetView>
  </sheetViews>
  <sheetFormatPr baseColWidth="10" defaultRowHeight="16" x14ac:dyDescent="0.2"/>
  <cols>
    <col min="1" max="1" width="23.33203125" customWidth="1"/>
    <col min="6" max="6" width="12.6640625" customWidth="1"/>
  </cols>
  <sheetData>
    <row r="1" spans="1:8" ht="17" thickBot="1" x14ac:dyDescent="0.25">
      <c r="A1" s="36"/>
      <c r="B1" s="36"/>
      <c r="C1" s="36"/>
      <c r="D1" s="36"/>
      <c r="E1" s="36"/>
      <c r="F1" s="36"/>
      <c r="G1" s="36"/>
      <c r="H1" s="36"/>
    </row>
    <row r="2" spans="1:8" x14ac:dyDescent="0.2">
      <c r="A2" s="20"/>
      <c r="C2" s="10" t="s">
        <v>432</v>
      </c>
      <c r="E2" s="20"/>
      <c r="G2" s="10" t="s">
        <v>433</v>
      </c>
      <c r="H2" s="20"/>
    </row>
    <row r="3" spans="1:8" x14ac:dyDescent="0.2">
      <c r="A3" s="17" t="s">
        <v>424</v>
      </c>
      <c r="B3" s="11" t="s">
        <v>425</v>
      </c>
      <c r="C3" s="11" t="s">
        <v>426</v>
      </c>
      <c r="D3" s="11" t="s">
        <v>427</v>
      </c>
      <c r="E3" s="17" t="s">
        <v>428</v>
      </c>
      <c r="F3" s="11" t="s">
        <v>429</v>
      </c>
      <c r="G3" s="11" t="s">
        <v>430</v>
      </c>
      <c r="H3" s="17" t="s">
        <v>431</v>
      </c>
    </row>
    <row r="4" spans="1:8" x14ac:dyDescent="0.2">
      <c r="A4" s="20" t="s">
        <v>26</v>
      </c>
      <c r="B4">
        <v>1</v>
      </c>
      <c r="C4">
        <v>14</v>
      </c>
      <c r="D4">
        <v>0</v>
      </c>
      <c r="E4" s="20">
        <f>SUM(B4:D4)</f>
        <v>15</v>
      </c>
      <c r="F4" s="1">
        <f t="shared" ref="F4:F50" si="0">B4/$E4*100</f>
        <v>6.666666666666667</v>
      </c>
      <c r="G4" s="1">
        <f t="shared" ref="G4:G50" si="1">C4/$E4*100</f>
        <v>93.333333333333329</v>
      </c>
      <c r="H4" s="25">
        <f t="shared" ref="H4:H50" si="2">D4/$E4*100</f>
        <v>0</v>
      </c>
    </row>
    <row r="5" spans="1:8" x14ac:dyDescent="0.2">
      <c r="A5" s="20" t="s">
        <v>27</v>
      </c>
      <c r="B5">
        <v>4</v>
      </c>
      <c r="C5">
        <v>99</v>
      </c>
      <c r="D5">
        <v>0</v>
      </c>
      <c r="E5" s="20">
        <f t="shared" ref="E5:E20" si="3">SUM(B5:D5)</f>
        <v>103</v>
      </c>
      <c r="F5" s="1">
        <f t="shared" si="0"/>
        <v>3.8834951456310676</v>
      </c>
      <c r="G5" s="1">
        <f t="shared" si="1"/>
        <v>96.116504854368941</v>
      </c>
      <c r="H5" s="25">
        <f t="shared" si="2"/>
        <v>0</v>
      </c>
    </row>
    <row r="6" spans="1:8" x14ac:dyDescent="0.2">
      <c r="A6" s="20" t="s">
        <v>28</v>
      </c>
      <c r="B6">
        <v>1</v>
      </c>
      <c r="C6">
        <v>38</v>
      </c>
      <c r="D6">
        <v>0</v>
      </c>
      <c r="E6" s="20">
        <f t="shared" si="3"/>
        <v>39</v>
      </c>
      <c r="F6" s="1">
        <f t="shared" si="0"/>
        <v>2.5641025641025639</v>
      </c>
      <c r="G6" s="1">
        <f t="shared" si="1"/>
        <v>97.435897435897431</v>
      </c>
      <c r="H6" s="25">
        <f t="shared" si="2"/>
        <v>0</v>
      </c>
    </row>
    <row r="7" spans="1:8" x14ac:dyDescent="0.2">
      <c r="A7" s="20" t="s">
        <v>29</v>
      </c>
      <c r="B7">
        <v>0</v>
      </c>
      <c r="C7">
        <v>13</v>
      </c>
      <c r="D7">
        <v>0</v>
      </c>
      <c r="E7" s="20">
        <f t="shared" si="3"/>
        <v>13</v>
      </c>
      <c r="F7" s="1">
        <f t="shared" si="0"/>
        <v>0</v>
      </c>
      <c r="G7" s="1">
        <f t="shared" si="1"/>
        <v>100</v>
      </c>
      <c r="H7" s="25">
        <f t="shared" si="2"/>
        <v>0</v>
      </c>
    </row>
    <row r="8" spans="1:8" x14ac:dyDescent="0.2">
      <c r="A8" s="20" t="s">
        <v>30</v>
      </c>
      <c r="B8">
        <v>5</v>
      </c>
      <c r="C8">
        <v>141</v>
      </c>
      <c r="D8">
        <v>0</v>
      </c>
      <c r="E8" s="20">
        <f t="shared" si="3"/>
        <v>146</v>
      </c>
      <c r="F8" s="1">
        <f t="shared" si="0"/>
        <v>3.4246575342465753</v>
      </c>
      <c r="G8" s="1">
        <f t="shared" si="1"/>
        <v>96.575342465753423</v>
      </c>
      <c r="H8" s="25">
        <f t="shared" si="2"/>
        <v>0</v>
      </c>
    </row>
    <row r="9" spans="1:8" x14ac:dyDescent="0.2">
      <c r="A9" s="20" t="s">
        <v>31</v>
      </c>
      <c r="B9">
        <v>2</v>
      </c>
      <c r="C9">
        <v>19</v>
      </c>
      <c r="D9">
        <v>0</v>
      </c>
      <c r="E9" s="20">
        <f t="shared" si="3"/>
        <v>21</v>
      </c>
      <c r="F9" s="1">
        <f t="shared" si="0"/>
        <v>9.5238095238095237</v>
      </c>
      <c r="G9" s="1">
        <f t="shared" si="1"/>
        <v>90.476190476190482</v>
      </c>
      <c r="H9" s="25">
        <f t="shared" si="2"/>
        <v>0</v>
      </c>
    </row>
    <row r="10" spans="1:8" x14ac:dyDescent="0.2">
      <c r="A10" s="20" t="s">
        <v>32</v>
      </c>
      <c r="B10">
        <v>6</v>
      </c>
      <c r="C10">
        <v>145</v>
      </c>
      <c r="D10">
        <v>0</v>
      </c>
      <c r="E10" s="20">
        <f t="shared" si="3"/>
        <v>151</v>
      </c>
      <c r="F10" s="1">
        <f t="shared" si="0"/>
        <v>3.9735099337748347</v>
      </c>
      <c r="G10" s="1">
        <f t="shared" si="1"/>
        <v>96.026490066225165</v>
      </c>
      <c r="H10" s="25">
        <f t="shared" si="2"/>
        <v>0</v>
      </c>
    </row>
    <row r="11" spans="1:8" x14ac:dyDescent="0.2">
      <c r="A11" s="20" t="s">
        <v>33</v>
      </c>
      <c r="B11">
        <v>1</v>
      </c>
      <c r="C11">
        <v>19</v>
      </c>
      <c r="D11">
        <v>0</v>
      </c>
      <c r="E11" s="20">
        <f t="shared" si="3"/>
        <v>20</v>
      </c>
      <c r="F11" s="1">
        <f t="shared" si="0"/>
        <v>5</v>
      </c>
      <c r="G11" s="1">
        <f t="shared" si="1"/>
        <v>95</v>
      </c>
      <c r="H11" s="25">
        <f t="shared" si="2"/>
        <v>0</v>
      </c>
    </row>
    <row r="12" spans="1:8" x14ac:dyDescent="0.2">
      <c r="A12" s="20" t="s">
        <v>34</v>
      </c>
      <c r="B12">
        <v>12</v>
      </c>
      <c r="C12">
        <v>136</v>
      </c>
      <c r="D12">
        <v>0</v>
      </c>
      <c r="E12" s="20">
        <f t="shared" si="3"/>
        <v>148</v>
      </c>
      <c r="F12" s="1">
        <f t="shared" si="0"/>
        <v>8.1081081081081088</v>
      </c>
      <c r="G12" s="1">
        <f t="shared" si="1"/>
        <v>91.891891891891902</v>
      </c>
      <c r="H12" s="25">
        <f t="shared" si="2"/>
        <v>0</v>
      </c>
    </row>
    <row r="13" spans="1:8" x14ac:dyDescent="0.2">
      <c r="A13" s="20" t="s">
        <v>35</v>
      </c>
      <c r="B13">
        <v>1</v>
      </c>
      <c r="C13">
        <v>14</v>
      </c>
      <c r="D13">
        <v>0</v>
      </c>
      <c r="E13" s="20">
        <f t="shared" si="3"/>
        <v>15</v>
      </c>
      <c r="F13" s="1">
        <f t="shared" si="0"/>
        <v>6.666666666666667</v>
      </c>
      <c r="G13" s="1">
        <f t="shared" si="1"/>
        <v>93.333333333333329</v>
      </c>
      <c r="H13" s="25">
        <f t="shared" si="2"/>
        <v>0</v>
      </c>
    </row>
    <row r="14" spans="1:8" x14ac:dyDescent="0.2">
      <c r="A14" s="20" t="s">
        <v>36</v>
      </c>
      <c r="B14">
        <v>0</v>
      </c>
      <c r="C14">
        <v>12</v>
      </c>
      <c r="D14">
        <v>0</v>
      </c>
      <c r="E14" s="20">
        <f t="shared" si="3"/>
        <v>12</v>
      </c>
      <c r="F14" s="1">
        <f t="shared" si="0"/>
        <v>0</v>
      </c>
      <c r="G14" s="1">
        <f t="shared" si="1"/>
        <v>100</v>
      </c>
      <c r="H14" s="25">
        <f t="shared" si="2"/>
        <v>0</v>
      </c>
    </row>
    <row r="15" spans="1:8" x14ac:dyDescent="0.2">
      <c r="A15" s="20" t="s">
        <v>37</v>
      </c>
      <c r="B15">
        <v>0</v>
      </c>
      <c r="C15">
        <v>11</v>
      </c>
      <c r="D15">
        <v>0</v>
      </c>
      <c r="E15" s="20">
        <f t="shared" si="3"/>
        <v>11</v>
      </c>
      <c r="F15" s="1">
        <f t="shared" si="0"/>
        <v>0</v>
      </c>
      <c r="G15" s="1">
        <f t="shared" si="1"/>
        <v>100</v>
      </c>
      <c r="H15" s="25">
        <f t="shared" si="2"/>
        <v>0</v>
      </c>
    </row>
    <row r="16" spans="1:8" x14ac:dyDescent="0.2">
      <c r="A16" s="20" t="s">
        <v>38</v>
      </c>
      <c r="B16">
        <v>2</v>
      </c>
      <c r="C16">
        <v>89</v>
      </c>
      <c r="D16">
        <v>0</v>
      </c>
      <c r="E16" s="20">
        <f t="shared" si="3"/>
        <v>91</v>
      </c>
      <c r="F16" s="1">
        <f t="shared" si="0"/>
        <v>2.197802197802198</v>
      </c>
      <c r="G16" s="1">
        <f t="shared" si="1"/>
        <v>97.802197802197796</v>
      </c>
      <c r="H16" s="25">
        <f t="shared" si="2"/>
        <v>0</v>
      </c>
    </row>
    <row r="17" spans="1:8" x14ac:dyDescent="0.2">
      <c r="A17" s="20" t="s">
        <v>39</v>
      </c>
      <c r="B17">
        <v>5</v>
      </c>
      <c r="C17">
        <v>104</v>
      </c>
      <c r="D17">
        <v>0</v>
      </c>
      <c r="E17" s="20">
        <f t="shared" si="3"/>
        <v>109</v>
      </c>
      <c r="F17" s="1">
        <f t="shared" si="0"/>
        <v>4.5871559633027523</v>
      </c>
      <c r="G17" s="1">
        <f t="shared" si="1"/>
        <v>95.412844036697251</v>
      </c>
      <c r="H17" s="25">
        <f t="shared" si="2"/>
        <v>0</v>
      </c>
    </row>
    <row r="18" spans="1:8" x14ac:dyDescent="0.2">
      <c r="A18" s="20" t="s">
        <v>40</v>
      </c>
      <c r="B18">
        <v>0</v>
      </c>
      <c r="C18">
        <v>11</v>
      </c>
      <c r="D18">
        <v>0</v>
      </c>
      <c r="E18" s="20">
        <f t="shared" si="3"/>
        <v>11</v>
      </c>
      <c r="F18" s="1">
        <f t="shared" si="0"/>
        <v>0</v>
      </c>
      <c r="G18" s="1">
        <f t="shared" si="1"/>
        <v>100</v>
      </c>
      <c r="H18" s="25">
        <f t="shared" si="2"/>
        <v>0</v>
      </c>
    </row>
    <row r="19" spans="1:8" x14ac:dyDescent="0.2">
      <c r="A19" s="20" t="s">
        <v>41</v>
      </c>
      <c r="B19">
        <v>0</v>
      </c>
      <c r="C19">
        <v>10</v>
      </c>
      <c r="D19">
        <v>0</v>
      </c>
      <c r="E19" s="20">
        <f t="shared" si="3"/>
        <v>10</v>
      </c>
      <c r="F19" s="1">
        <f t="shared" si="0"/>
        <v>0</v>
      </c>
      <c r="G19" s="1">
        <f t="shared" si="1"/>
        <v>100</v>
      </c>
      <c r="H19" s="25">
        <f t="shared" si="2"/>
        <v>0</v>
      </c>
    </row>
    <row r="20" spans="1:8" x14ac:dyDescent="0.2">
      <c r="A20" s="20" t="s">
        <v>42</v>
      </c>
      <c r="B20">
        <v>1</v>
      </c>
      <c r="C20">
        <v>9</v>
      </c>
      <c r="D20">
        <v>0</v>
      </c>
      <c r="E20" s="20">
        <f t="shared" si="3"/>
        <v>10</v>
      </c>
      <c r="F20" s="1">
        <f t="shared" si="0"/>
        <v>10</v>
      </c>
      <c r="G20" s="1">
        <f t="shared" si="1"/>
        <v>90</v>
      </c>
      <c r="H20" s="25">
        <f t="shared" si="2"/>
        <v>0</v>
      </c>
    </row>
    <row r="21" spans="1:8" x14ac:dyDescent="0.2">
      <c r="A21" s="20" t="s">
        <v>43</v>
      </c>
      <c r="B21">
        <v>0</v>
      </c>
      <c r="C21">
        <v>22</v>
      </c>
      <c r="D21">
        <v>0</v>
      </c>
      <c r="E21" s="20">
        <f t="shared" ref="E21:E39" si="4">SUM(B21:D21)</f>
        <v>22</v>
      </c>
      <c r="F21" s="1">
        <f t="shared" si="0"/>
        <v>0</v>
      </c>
      <c r="G21" s="1">
        <f t="shared" si="1"/>
        <v>100</v>
      </c>
      <c r="H21" s="25">
        <f t="shared" si="2"/>
        <v>0</v>
      </c>
    </row>
    <row r="22" spans="1:8" x14ac:dyDescent="0.2">
      <c r="A22" s="20" t="s">
        <v>44</v>
      </c>
      <c r="B22">
        <v>0</v>
      </c>
      <c r="C22">
        <v>23</v>
      </c>
      <c r="D22">
        <v>0</v>
      </c>
      <c r="E22" s="20">
        <f t="shared" si="4"/>
        <v>23</v>
      </c>
      <c r="F22" s="1">
        <f t="shared" si="0"/>
        <v>0</v>
      </c>
      <c r="G22" s="1">
        <f t="shared" si="1"/>
        <v>100</v>
      </c>
      <c r="H22" s="25">
        <f t="shared" si="2"/>
        <v>0</v>
      </c>
    </row>
    <row r="23" spans="1:8" x14ac:dyDescent="0.2">
      <c r="A23" s="20" t="s">
        <v>45</v>
      </c>
      <c r="B23">
        <v>2</v>
      </c>
      <c r="C23">
        <v>57</v>
      </c>
      <c r="D23">
        <v>0</v>
      </c>
      <c r="E23" s="20">
        <f t="shared" si="4"/>
        <v>59</v>
      </c>
      <c r="F23" s="1">
        <f t="shared" si="0"/>
        <v>3.3898305084745761</v>
      </c>
      <c r="G23" s="1">
        <f t="shared" si="1"/>
        <v>96.610169491525426</v>
      </c>
      <c r="H23" s="25">
        <f t="shared" si="2"/>
        <v>0</v>
      </c>
    </row>
    <row r="24" spans="1:8" x14ac:dyDescent="0.2">
      <c r="A24" s="20" t="s">
        <v>46</v>
      </c>
      <c r="B24">
        <v>0</v>
      </c>
      <c r="C24">
        <v>20</v>
      </c>
      <c r="D24">
        <v>0</v>
      </c>
      <c r="E24" s="20">
        <f t="shared" si="4"/>
        <v>20</v>
      </c>
      <c r="F24" s="1">
        <f t="shared" si="0"/>
        <v>0</v>
      </c>
      <c r="G24" s="1">
        <f t="shared" si="1"/>
        <v>100</v>
      </c>
      <c r="H24" s="25">
        <f t="shared" si="2"/>
        <v>0</v>
      </c>
    </row>
    <row r="25" spans="1:8" x14ac:dyDescent="0.2">
      <c r="A25" s="20" t="s">
        <v>47</v>
      </c>
      <c r="B25">
        <v>0</v>
      </c>
      <c r="C25">
        <v>38</v>
      </c>
      <c r="D25">
        <v>0</v>
      </c>
      <c r="E25" s="20">
        <f t="shared" si="4"/>
        <v>38</v>
      </c>
      <c r="F25" s="1">
        <f t="shared" si="0"/>
        <v>0</v>
      </c>
      <c r="G25" s="1">
        <f t="shared" si="1"/>
        <v>100</v>
      </c>
      <c r="H25" s="25">
        <f t="shared" si="2"/>
        <v>0</v>
      </c>
    </row>
    <row r="26" spans="1:8" x14ac:dyDescent="0.2">
      <c r="A26" s="20" t="s">
        <v>48</v>
      </c>
      <c r="B26">
        <v>2</v>
      </c>
      <c r="C26">
        <v>71</v>
      </c>
      <c r="D26">
        <v>0</v>
      </c>
      <c r="E26" s="20">
        <f t="shared" si="4"/>
        <v>73</v>
      </c>
      <c r="F26" s="1">
        <f t="shared" si="0"/>
        <v>2.7397260273972601</v>
      </c>
      <c r="G26" s="1">
        <f t="shared" si="1"/>
        <v>97.260273972602747</v>
      </c>
      <c r="H26" s="25">
        <f t="shared" si="2"/>
        <v>0</v>
      </c>
    </row>
    <row r="27" spans="1:8" x14ac:dyDescent="0.2">
      <c r="A27" s="20" t="s">
        <v>49</v>
      </c>
      <c r="B27">
        <v>1</v>
      </c>
      <c r="C27">
        <v>24</v>
      </c>
      <c r="D27">
        <v>0</v>
      </c>
      <c r="E27" s="20">
        <f t="shared" si="4"/>
        <v>25</v>
      </c>
      <c r="F27" s="1">
        <f t="shared" si="0"/>
        <v>4</v>
      </c>
      <c r="G27" s="1">
        <f t="shared" si="1"/>
        <v>96</v>
      </c>
      <c r="H27" s="25">
        <f t="shared" si="2"/>
        <v>0</v>
      </c>
    </row>
    <row r="28" spans="1:8" x14ac:dyDescent="0.2">
      <c r="A28" s="20" t="s">
        <v>50</v>
      </c>
      <c r="B28">
        <v>0</v>
      </c>
      <c r="C28">
        <v>10</v>
      </c>
      <c r="D28">
        <v>0</v>
      </c>
      <c r="E28" s="20">
        <f t="shared" si="4"/>
        <v>10</v>
      </c>
      <c r="F28" s="1">
        <f t="shared" si="0"/>
        <v>0</v>
      </c>
      <c r="G28" s="1">
        <f t="shared" si="1"/>
        <v>100</v>
      </c>
      <c r="H28" s="25">
        <f t="shared" si="2"/>
        <v>0</v>
      </c>
    </row>
    <row r="29" spans="1:8" x14ac:dyDescent="0.2">
      <c r="A29" s="20" t="s">
        <v>51</v>
      </c>
      <c r="B29">
        <v>0</v>
      </c>
      <c r="C29">
        <v>28</v>
      </c>
      <c r="D29">
        <v>0</v>
      </c>
      <c r="E29" s="20">
        <f t="shared" si="4"/>
        <v>28</v>
      </c>
      <c r="F29" s="1">
        <f t="shared" si="0"/>
        <v>0</v>
      </c>
      <c r="G29" s="1">
        <f t="shared" si="1"/>
        <v>100</v>
      </c>
      <c r="H29" s="25">
        <f t="shared" si="2"/>
        <v>0</v>
      </c>
    </row>
    <row r="30" spans="1:8" x14ac:dyDescent="0.2">
      <c r="A30" s="20" t="s">
        <v>52</v>
      </c>
      <c r="B30">
        <v>0</v>
      </c>
      <c r="C30">
        <v>22</v>
      </c>
      <c r="D30">
        <v>0</v>
      </c>
      <c r="E30" s="20">
        <f t="shared" si="4"/>
        <v>22</v>
      </c>
      <c r="F30" s="1">
        <f t="shared" si="0"/>
        <v>0</v>
      </c>
      <c r="G30" s="1">
        <f t="shared" si="1"/>
        <v>100</v>
      </c>
      <c r="H30" s="25">
        <f t="shared" si="2"/>
        <v>0</v>
      </c>
    </row>
    <row r="31" spans="1:8" x14ac:dyDescent="0.2">
      <c r="A31" s="20" t="s">
        <v>53</v>
      </c>
      <c r="B31">
        <v>0</v>
      </c>
      <c r="C31">
        <v>13</v>
      </c>
      <c r="D31">
        <v>0</v>
      </c>
      <c r="E31" s="20">
        <f t="shared" si="4"/>
        <v>13</v>
      </c>
      <c r="F31" s="1">
        <f t="shared" si="0"/>
        <v>0</v>
      </c>
      <c r="G31" s="1">
        <f t="shared" si="1"/>
        <v>100</v>
      </c>
      <c r="H31" s="25">
        <f t="shared" si="2"/>
        <v>0</v>
      </c>
    </row>
    <row r="32" spans="1:8" x14ac:dyDescent="0.2">
      <c r="A32" s="20" t="s">
        <v>54</v>
      </c>
      <c r="B32">
        <v>0</v>
      </c>
      <c r="C32">
        <v>19</v>
      </c>
      <c r="D32">
        <v>0</v>
      </c>
      <c r="E32" s="20">
        <f t="shared" si="4"/>
        <v>19</v>
      </c>
      <c r="F32" s="1">
        <f t="shared" si="0"/>
        <v>0</v>
      </c>
      <c r="G32" s="1">
        <f t="shared" si="1"/>
        <v>100</v>
      </c>
      <c r="H32" s="25">
        <f t="shared" si="2"/>
        <v>0</v>
      </c>
    </row>
    <row r="33" spans="1:8" x14ac:dyDescent="0.2">
      <c r="A33" s="20" t="s">
        <v>55</v>
      </c>
      <c r="B33">
        <v>0</v>
      </c>
      <c r="C33">
        <v>30</v>
      </c>
      <c r="D33">
        <v>0</v>
      </c>
      <c r="E33" s="20">
        <f t="shared" si="4"/>
        <v>30</v>
      </c>
      <c r="F33" s="1">
        <f t="shared" si="0"/>
        <v>0</v>
      </c>
      <c r="G33" s="1">
        <f t="shared" si="1"/>
        <v>100</v>
      </c>
      <c r="H33" s="25">
        <f t="shared" si="2"/>
        <v>0</v>
      </c>
    </row>
    <row r="34" spans="1:8" x14ac:dyDescent="0.2">
      <c r="A34" s="20" t="s">
        <v>56</v>
      </c>
      <c r="B34">
        <v>0</v>
      </c>
      <c r="C34">
        <v>42</v>
      </c>
      <c r="D34">
        <v>0</v>
      </c>
      <c r="E34" s="20">
        <f t="shared" si="4"/>
        <v>42</v>
      </c>
      <c r="F34" s="1">
        <f t="shared" si="0"/>
        <v>0</v>
      </c>
      <c r="G34" s="1">
        <f t="shared" si="1"/>
        <v>100</v>
      </c>
      <c r="H34" s="25">
        <f t="shared" si="2"/>
        <v>0</v>
      </c>
    </row>
    <row r="35" spans="1:8" x14ac:dyDescent="0.2">
      <c r="A35" s="20" t="s">
        <v>57</v>
      </c>
      <c r="B35">
        <v>1</v>
      </c>
      <c r="C35">
        <v>22</v>
      </c>
      <c r="D35">
        <v>0</v>
      </c>
      <c r="E35" s="20">
        <f t="shared" si="4"/>
        <v>23</v>
      </c>
      <c r="F35" s="1">
        <f t="shared" si="0"/>
        <v>4.3478260869565215</v>
      </c>
      <c r="G35" s="1">
        <f t="shared" si="1"/>
        <v>95.652173913043484</v>
      </c>
      <c r="H35" s="25">
        <f t="shared" si="2"/>
        <v>0</v>
      </c>
    </row>
    <row r="36" spans="1:8" x14ac:dyDescent="0.2">
      <c r="A36" s="20" t="s">
        <v>58</v>
      </c>
      <c r="B36">
        <v>0</v>
      </c>
      <c r="C36">
        <v>48</v>
      </c>
      <c r="D36">
        <v>0</v>
      </c>
      <c r="E36" s="20">
        <f t="shared" si="4"/>
        <v>48</v>
      </c>
      <c r="F36" s="1">
        <f t="shared" si="0"/>
        <v>0</v>
      </c>
      <c r="G36" s="1">
        <f t="shared" si="1"/>
        <v>100</v>
      </c>
      <c r="H36" s="25">
        <f t="shared" si="2"/>
        <v>0</v>
      </c>
    </row>
    <row r="37" spans="1:8" x14ac:dyDescent="0.2">
      <c r="A37" s="20" t="s">
        <v>59</v>
      </c>
      <c r="B37">
        <v>0</v>
      </c>
      <c r="C37">
        <v>26</v>
      </c>
      <c r="D37">
        <v>0</v>
      </c>
      <c r="E37" s="20">
        <f t="shared" si="4"/>
        <v>26</v>
      </c>
      <c r="F37" s="1">
        <f t="shared" si="0"/>
        <v>0</v>
      </c>
      <c r="G37" s="1">
        <f t="shared" si="1"/>
        <v>100</v>
      </c>
      <c r="H37" s="25">
        <f t="shared" si="2"/>
        <v>0</v>
      </c>
    </row>
    <row r="38" spans="1:8" x14ac:dyDescent="0.2">
      <c r="A38" s="20" t="s">
        <v>60</v>
      </c>
      <c r="B38">
        <v>0</v>
      </c>
      <c r="C38">
        <v>17</v>
      </c>
      <c r="D38">
        <v>0</v>
      </c>
      <c r="E38" s="20">
        <f t="shared" si="4"/>
        <v>17</v>
      </c>
      <c r="F38" s="1">
        <f t="shared" si="0"/>
        <v>0</v>
      </c>
      <c r="G38" s="1">
        <f t="shared" si="1"/>
        <v>100</v>
      </c>
      <c r="H38" s="25">
        <f t="shared" si="2"/>
        <v>0</v>
      </c>
    </row>
    <row r="39" spans="1:8" x14ac:dyDescent="0.2">
      <c r="A39" s="20" t="s">
        <v>61</v>
      </c>
      <c r="B39">
        <v>0</v>
      </c>
      <c r="C39">
        <v>17</v>
      </c>
      <c r="D39">
        <v>0</v>
      </c>
      <c r="E39" s="20">
        <f t="shared" si="4"/>
        <v>17</v>
      </c>
      <c r="F39" s="1">
        <f t="shared" si="0"/>
        <v>0</v>
      </c>
      <c r="G39" s="1">
        <f t="shared" si="1"/>
        <v>100</v>
      </c>
      <c r="H39" s="25">
        <f t="shared" si="2"/>
        <v>0</v>
      </c>
    </row>
    <row r="40" spans="1:8" x14ac:dyDescent="0.2">
      <c r="A40" s="20" t="s">
        <v>62</v>
      </c>
      <c r="B40">
        <v>0</v>
      </c>
      <c r="C40">
        <v>92</v>
      </c>
      <c r="D40">
        <v>0</v>
      </c>
      <c r="E40" s="20">
        <f t="shared" ref="E40:E50" si="5">SUM(B40:D40)</f>
        <v>92</v>
      </c>
      <c r="F40" s="1">
        <f t="shared" si="0"/>
        <v>0</v>
      </c>
      <c r="G40" s="1">
        <f t="shared" si="1"/>
        <v>100</v>
      </c>
      <c r="H40" s="25">
        <f t="shared" si="2"/>
        <v>0</v>
      </c>
    </row>
    <row r="41" spans="1:8" x14ac:dyDescent="0.2">
      <c r="A41" s="20" t="s">
        <v>63</v>
      </c>
      <c r="B41">
        <v>2</v>
      </c>
      <c r="C41">
        <v>36</v>
      </c>
      <c r="D41">
        <v>0</v>
      </c>
      <c r="E41" s="20">
        <f t="shared" si="5"/>
        <v>38</v>
      </c>
      <c r="F41" s="1">
        <f t="shared" si="0"/>
        <v>5.2631578947368416</v>
      </c>
      <c r="G41" s="1">
        <f t="shared" si="1"/>
        <v>94.73684210526315</v>
      </c>
      <c r="H41" s="25">
        <f t="shared" si="2"/>
        <v>0</v>
      </c>
    </row>
    <row r="42" spans="1:8" x14ac:dyDescent="0.2">
      <c r="A42" s="20" t="s">
        <v>64</v>
      </c>
      <c r="B42">
        <v>6</v>
      </c>
      <c r="C42">
        <v>216</v>
      </c>
      <c r="D42">
        <v>0</v>
      </c>
      <c r="E42" s="20">
        <f t="shared" si="5"/>
        <v>222</v>
      </c>
      <c r="F42" s="1">
        <f t="shared" si="0"/>
        <v>2.7027027027027026</v>
      </c>
      <c r="G42" s="1">
        <f t="shared" si="1"/>
        <v>97.297297297297305</v>
      </c>
      <c r="H42" s="25">
        <f t="shared" si="2"/>
        <v>0</v>
      </c>
    </row>
    <row r="43" spans="1:8" x14ac:dyDescent="0.2">
      <c r="A43" s="20" t="s">
        <v>65</v>
      </c>
      <c r="B43">
        <v>3</v>
      </c>
      <c r="C43">
        <v>155</v>
      </c>
      <c r="D43">
        <v>0</v>
      </c>
      <c r="E43" s="20">
        <f t="shared" si="5"/>
        <v>158</v>
      </c>
      <c r="F43" s="1">
        <f t="shared" si="0"/>
        <v>1.89873417721519</v>
      </c>
      <c r="G43" s="1">
        <f t="shared" si="1"/>
        <v>98.101265822784811</v>
      </c>
      <c r="H43" s="25">
        <f t="shared" si="2"/>
        <v>0</v>
      </c>
    </row>
    <row r="44" spans="1:8" x14ac:dyDescent="0.2">
      <c r="A44" s="20" t="s">
        <v>66</v>
      </c>
      <c r="B44">
        <v>1</v>
      </c>
      <c r="C44">
        <v>35</v>
      </c>
      <c r="D44">
        <v>0</v>
      </c>
      <c r="E44" s="20">
        <f t="shared" si="5"/>
        <v>36</v>
      </c>
      <c r="F44" s="1">
        <f t="shared" si="0"/>
        <v>2.7777777777777777</v>
      </c>
      <c r="G44" s="1">
        <f t="shared" si="1"/>
        <v>97.222222222222214</v>
      </c>
      <c r="H44" s="25">
        <f t="shared" si="2"/>
        <v>0</v>
      </c>
    </row>
    <row r="45" spans="1:8" x14ac:dyDescent="0.2">
      <c r="A45" s="20" t="s">
        <v>67</v>
      </c>
      <c r="B45">
        <v>2</v>
      </c>
      <c r="C45">
        <v>28</v>
      </c>
      <c r="D45">
        <v>0</v>
      </c>
      <c r="E45" s="20">
        <f t="shared" si="5"/>
        <v>30</v>
      </c>
      <c r="F45" s="1">
        <f t="shared" si="0"/>
        <v>6.666666666666667</v>
      </c>
      <c r="G45" s="1">
        <f t="shared" si="1"/>
        <v>93.333333333333329</v>
      </c>
      <c r="H45" s="25">
        <f t="shared" si="2"/>
        <v>0</v>
      </c>
    </row>
    <row r="46" spans="1:8" x14ac:dyDescent="0.2">
      <c r="A46" s="20" t="s">
        <v>68</v>
      </c>
      <c r="B46">
        <v>1</v>
      </c>
      <c r="C46">
        <v>32</v>
      </c>
      <c r="D46">
        <v>0</v>
      </c>
      <c r="E46" s="20">
        <f t="shared" si="5"/>
        <v>33</v>
      </c>
      <c r="F46" s="1">
        <f t="shared" si="0"/>
        <v>3.0303030303030303</v>
      </c>
      <c r="G46" s="1">
        <f t="shared" si="1"/>
        <v>96.969696969696969</v>
      </c>
      <c r="H46" s="25">
        <f t="shared" si="2"/>
        <v>0</v>
      </c>
    </row>
    <row r="47" spans="1:8" x14ac:dyDescent="0.2">
      <c r="A47" s="20" t="s">
        <v>69</v>
      </c>
      <c r="B47">
        <v>1</v>
      </c>
      <c r="C47">
        <v>17</v>
      </c>
      <c r="D47">
        <v>0</v>
      </c>
      <c r="E47" s="20">
        <f t="shared" si="5"/>
        <v>18</v>
      </c>
      <c r="F47" s="1">
        <f t="shared" si="0"/>
        <v>5.5555555555555554</v>
      </c>
      <c r="G47" s="1">
        <f t="shared" si="1"/>
        <v>94.444444444444443</v>
      </c>
      <c r="H47" s="25">
        <f t="shared" si="2"/>
        <v>0</v>
      </c>
    </row>
    <row r="48" spans="1:8" x14ac:dyDescent="0.2">
      <c r="A48" s="20" t="s">
        <v>70</v>
      </c>
      <c r="B48">
        <v>1</v>
      </c>
      <c r="C48">
        <v>49</v>
      </c>
      <c r="D48">
        <v>0</v>
      </c>
      <c r="E48" s="20">
        <f t="shared" si="5"/>
        <v>50</v>
      </c>
      <c r="F48" s="1">
        <f t="shared" si="0"/>
        <v>2</v>
      </c>
      <c r="G48" s="1">
        <f t="shared" si="1"/>
        <v>98</v>
      </c>
      <c r="H48" s="25">
        <f t="shared" si="2"/>
        <v>0</v>
      </c>
    </row>
    <row r="49" spans="1:8" ht="17" thickBot="1" x14ac:dyDescent="0.25">
      <c r="A49" s="22" t="s">
        <v>71</v>
      </c>
      <c r="B49" s="36">
        <v>0</v>
      </c>
      <c r="C49" s="36">
        <v>14</v>
      </c>
      <c r="D49" s="36">
        <v>0</v>
      </c>
      <c r="E49" s="22">
        <f t="shared" si="5"/>
        <v>14</v>
      </c>
      <c r="F49" s="13">
        <f t="shared" si="0"/>
        <v>0</v>
      </c>
      <c r="G49" s="13">
        <f t="shared" si="1"/>
        <v>100</v>
      </c>
      <c r="H49" s="27">
        <f t="shared" si="2"/>
        <v>0</v>
      </c>
    </row>
    <row r="50" spans="1:8" s="2" customFormat="1" x14ac:dyDescent="0.2">
      <c r="A50" s="37" t="s">
        <v>99</v>
      </c>
      <c r="B50" s="2">
        <v>195</v>
      </c>
      <c r="C50" s="2">
        <v>6073</v>
      </c>
      <c r="D50" s="2">
        <v>2</v>
      </c>
      <c r="E50" s="2">
        <f t="shared" si="5"/>
        <v>6270</v>
      </c>
      <c r="F50" s="3">
        <f t="shared" si="0"/>
        <v>3.1100478468899522</v>
      </c>
      <c r="G50" s="3">
        <f t="shared" si="1"/>
        <v>96.858054226475275</v>
      </c>
      <c r="H50" s="3">
        <f t="shared" si="2"/>
        <v>3.1897926634768738E-2</v>
      </c>
    </row>
    <row r="52" spans="1:8" x14ac:dyDescent="0.2">
      <c r="A52" s="38" t="s">
        <v>434</v>
      </c>
      <c r="B52" s="29"/>
      <c r="C52" s="29"/>
      <c r="D52" s="29"/>
      <c r="E52" s="29"/>
      <c r="F52" s="30">
        <f>AVERAGE(F4:F49)</f>
        <v>2.4123533637368926</v>
      </c>
      <c r="G52" s="30">
        <f t="shared" ref="G52:H52" si="6">AVERAGE(G4:G49)</f>
        <v>97.587646636263102</v>
      </c>
      <c r="H52" s="31">
        <f t="shared" si="6"/>
        <v>0</v>
      </c>
    </row>
    <row r="53" spans="1:8" x14ac:dyDescent="0.2">
      <c r="A53" s="39" t="s">
        <v>435</v>
      </c>
      <c r="B53" s="33"/>
      <c r="C53" s="33"/>
      <c r="D53" s="33"/>
      <c r="E53" s="33"/>
      <c r="F53" s="34">
        <f>STDEV(F4:F49)</f>
        <v>2.853469062163092</v>
      </c>
      <c r="G53" s="34">
        <f t="shared" ref="G53:H53" si="7">STDEV(G4:G49)</f>
        <v>2.8534690621630898</v>
      </c>
      <c r="H53" s="35">
        <f t="shared" si="7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"/>
  <sheetViews>
    <sheetView workbookViewId="0">
      <selection activeCell="F33" sqref="F33"/>
    </sheetView>
  </sheetViews>
  <sheetFormatPr baseColWidth="10" defaultRowHeight="16" x14ac:dyDescent="0.2"/>
  <cols>
    <col min="1" max="1" width="21.5" customWidth="1"/>
    <col min="6" max="6" width="12.332031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1" t="s">
        <v>72</v>
      </c>
      <c r="B4">
        <v>1</v>
      </c>
      <c r="C4">
        <v>9</v>
      </c>
      <c r="D4">
        <v>1</v>
      </c>
      <c r="E4" s="41">
        <f t="shared" ref="E4:E31" si="0">SUM(B4:D4)</f>
        <v>11</v>
      </c>
      <c r="F4" s="1">
        <f t="shared" ref="F4:F31" si="1">B4/$E4*100</f>
        <v>9.0909090909090917</v>
      </c>
      <c r="G4" s="1">
        <f t="shared" ref="G4:G31" si="2">C4/$E4*100</f>
        <v>81.818181818181827</v>
      </c>
      <c r="H4" s="25">
        <f t="shared" ref="H4:H31" si="3">D4/$E4*100</f>
        <v>9.0909090909090917</v>
      </c>
    </row>
    <row r="5" spans="1:8" x14ac:dyDescent="0.2">
      <c r="A5" s="20" t="s">
        <v>73</v>
      </c>
      <c r="B5">
        <v>0</v>
      </c>
      <c r="C5">
        <v>16</v>
      </c>
      <c r="D5">
        <v>1</v>
      </c>
      <c r="E5" s="20">
        <f t="shared" si="0"/>
        <v>17</v>
      </c>
      <c r="F5" s="1">
        <f t="shared" si="1"/>
        <v>0</v>
      </c>
      <c r="G5" s="1">
        <f t="shared" si="2"/>
        <v>94.117647058823522</v>
      </c>
      <c r="H5" s="25">
        <f t="shared" si="3"/>
        <v>5.8823529411764701</v>
      </c>
    </row>
    <row r="6" spans="1:8" x14ac:dyDescent="0.2">
      <c r="A6" s="20" t="s">
        <v>74</v>
      </c>
      <c r="B6">
        <v>0</v>
      </c>
      <c r="C6">
        <v>82</v>
      </c>
      <c r="D6">
        <v>21</v>
      </c>
      <c r="E6" s="20">
        <f t="shared" si="0"/>
        <v>103</v>
      </c>
      <c r="F6" s="1">
        <f t="shared" si="1"/>
        <v>0</v>
      </c>
      <c r="G6" s="1">
        <f t="shared" si="2"/>
        <v>79.611650485436897</v>
      </c>
      <c r="H6" s="25">
        <f t="shared" si="3"/>
        <v>20.388349514563107</v>
      </c>
    </row>
    <row r="7" spans="1:8" x14ac:dyDescent="0.2">
      <c r="A7" s="20" t="s">
        <v>75</v>
      </c>
      <c r="B7">
        <v>0</v>
      </c>
      <c r="C7">
        <v>18</v>
      </c>
      <c r="D7">
        <v>1</v>
      </c>
      <c r="E7" s="20">
        <f t="shared" si="0"/>
        <v>19</v>
      </c>
      <c r="F7" s="1">
        <f t="shared" si="1"/>
        <v>0</v>
      </c>
      <c r="G7" s="1">
        <f t="shared" si="2"/>
        <v>94.73684210526315</v>
      </c>
      <c r="H7" s="25">
        <f t="shared" si="3"/>
        <v>5.2631578947368416</v>
      </c>
    </row>
    <row r="8" spans="1:8" x14ac:dyDescent="0.2">
      <c r="A8" s="20" t="s">
        <v>76</v>
      </c>
      <c r="B8">
        <v>3</v>
      </c>
      <c r="C8">
        <v>33</v>
      </c>
      <c r="D8">
        <v>1</v>
      </c>
      <c r="E8" s="20">
        <f t="shared" si="0"/>
        <v>37</v>
      </c>
      <c r="F8" s="1">
        <f t="shared" si="1"/>
        <v>8.1081081081081088</v>
      </c>
      <c r="G8" s="1">
        <f t="shared" si="2"/>
        <v>89.189189189189193</v>
      </c>
      <c r="H8" s="25">
        <f t="shared" si="3"/>
        <v>2.7027027027027026</v>
      </c>
    </row>
    <row r="9" spans="1:8" x14ac:dyDescent="0.2">
      <c r="A9" s="20" t="s">
        <v>77</v>
      </c>
      <c r="B9">
        <v>1</v>
      </c>
      <c r="C9">
        <v>18</v>
      </c>
      <c r="D9">
        <v>0</v>
      </c>
      <c r="E9" s="20">
        <f t="shared" si="0"/>
        <v>19</v>
      </c>
      <c r="F9" s="1">
        <f t="shared" si="1"/>
        <v>5.2631578947368416</v>
      </c>
      <c r="G9" s="1">
        <f t="shared" si="2"/>
        <v>94.73684210526315</v>
      </c>
      <c r="H9" s="25">
        <f t="shared" si="3"/>
        <v>0</v>
      </c>
    </row>
    <row r="10" spans="1:8" x14ac:dyDescent="0.2">
      <c r="A10" s="20" t="s">
        <v>78</v>
      </c>
      <c r="B10">
        <v>1</v>
      </c>
      <c r="C10">
        <v>34</v>
      </c>
      <c r="D10">
        <v>0</v>
      </c>
      <c r="E10" s="20">
        <f t="shared" si="0"/>
        <v>35</v>
      </c>
      <c r="F10" s="1">
        <f t="shared" si="1"/>
        <v>2.8571428571428572</v>
      </c>
      <c r="G10" s="1">
        <f t="shared" si="2"/>
        <v>97.142857142857139</v>
      </c>
      <c r="H10" s="25">
        <f t="shared" si="3"/>
        <v>0</v>
      </c>
    </row>
    <row r="11" spans="1:8" x14ac:dyDescent="0.2">
      <c r="A11" s="20" t="s">
        <v>79</v>
      </c>
      <c r="B11">
        <v>2</v>
      </c>
      <c r="C11">
        <v>177</v>
      </c>
      <c r="D11">
        <v>15</v>
      </c>
      <c r="E11" s="20">
        <f t="shared" si="0"/>
        <v>194</v>
      </c>
      <c r="F11" s="1">
        <f t="shared" si="1"/>
        <v>1.0309278350515463</v>
      </c>
      <c r="G11" s="1">
        <f t="shared" si="2"/>
        <v>91.237113402061851</v>
      </c>
      <c r="H11" s="25">
        <f t="shared" si="3"/>
        <v>7.731958762886598</v>
      </c>
    </row>
    <row r="12" spans="1:8" x14ac:dyDescent="0.2">
      <c r="A12" s="20" t="s">
        <v>80</v>
      </c>
      <c r="B12">
        <v>1</v>
      </c>
      <c r="C12">
        <v>11</v>
      </c>
      <c r="D12">
        <v>0</v>
      </c>
      <c r="E12" s="20">
        <f t="shared" si="0"/>
        <v>12</v>
      </c>
      <c r="F12" s="1">
        <f t="shared" si="1"/>
        <v>8.3333333333333321</v>
      </c>
      <c r="G12" s="1">
        <f t="shared" si="2"/>
        <v>91.666666666666657</v>
      </c>
      <c r="H12" s="25">
        <f t="shared" si="3"/>
        <v>0</v>
      </c>
    </row>
    <row r="13" spans="1:8" x14ac:dyDescent="0.2">
      <c r="A13" s="20" t="s">
        <v>81</v>
      </c>
      <c r="B13">
        <v>1</v>
      </c>
      <c r="C13">
        <v>14</v>
      </c>
      <c r="D13">
        <v>1</v>
      </c>
      <c r="E13" s="20">
        <f t="shared" si="0"/>
        <v>16</v>
      </c>
      <c r="F13" s="1">
        <f t="shared" si="1"/>
        <v>6.25</v>
      </c>
      <c r="G13" s="1">
        <f t="shared" si="2"/>
        <v>87.5</v>
      </c>
      <c r="H13" s="25">
        <f t="shared" si="3"/>
        <v>6.25</v>
      </c>
    </row>
    <row r="14" spans="1:8" x14ac:dyDescent="0.2">
      <c r="A14" s="20" t="s">
        <v>82</v>
      </c>
      <c r="B14">
        <v>0</v>
      </c>
      <c r="C14">
        <v>13</v>
      </c>
      <c r="D14">
        <v>0</v>
      </c>
      <c r="E14" s="20">
        <f t="shared" si="0"/>
        <v>13</v>
      </c>
      <c r="F14" s="1">
        <f t="shared" si="1"/>
        <v>0</v>
      </c>
      <c r="G14" s="1">
        <f t="shared" si="2"/>
        <v>100</v>
      </c>
      <c r="H14" s="25">
        <f t="shared" si="3"/>
        <v>0</v>
      </c>
    </row>
    <row r="15" spans="1:8" x14ac:dyDescent="0.2">
      <c r="A15" s="20" t="s">
        <v>83</v>
      </c>
      <c r="B15">
        <v>29</v>
      </c>
      <c r="C15">
        <v>336</v>
      </c>
      <c r="D15">
        <v>11</v>
      </c>
      <c r="E15" s="20">
        <f t="shared" si="0"/>
        <v>376</v>
      </c>
      <c r="F15" s="1">
        <f t="shared" si="1"/>
        <v>7.7127659574468082</v>
      </c>
      <c r="G15" s="1">
        <f t="shared" si="2"/>
        <v>89.361702127659569</v>
      </c>
      <c r="H15" s="25">
        <f t="shared" si="3"/>
        <v>2.9255319148936172</v>
      </c>
    </row>
    <row r="16" spans="1:8" x14ac:dyDescent="0.2">
      <c r="A16" s="20" t="s">
        <v>84</v>
      </c>
      <c r="B16">
        <v>2</v>
      </c>
      <c r="C16">
        <v>261</v>
      </c>
      <c r="D16">
        <v>38</v>
      </c>
      <c r="E16" s="20">
        <f t="shared" si="0"/>
        <v>301</v>
      </c>
      <c r="F16" s="1">
        <f t="shared" si="1"/>
        <v>0.66445182724252494</v>
      </c>
      <c r="G16" s="1">
        <f t="shared" si="2"/>
        <v>86.710963455149511</v>
      </c>
      <c r="H16" s="25">
        <f t="shared" si="3"/>
        <v>12.624584717607974</v>
      </c>
    </row>
    <row r="17" spans="1:8" x14ac:dyDescent="0.2">
      <c r="A17" s="20" t="s">
        <v>85</v>
      </c>
      <c r="B17">
        <v>3</v>
      </c>
      <c r="C17">
        <v>296</v>
      </c>
      <c r="D17">
        <v>20</v>
      </c>
      <c r="E17" s="20">
        <f t="shared" si="0"/>
        <v>319</v>
      </c>
      <c r="F17" s="1">
        <f t="shared" si="1"/>
        <v>0.94043887147335425</v>
      </c>
      <c r="G17" s="1">
        <f t="shared" si="2"/>
        <v>92.789968652037615</v>
      </c>
      <c r="H17" s="25">
        <f t="shared" si="3"/>
        <v>6.2695924764890272</v>
      </c>
    </row>
    <row r="18" spans="1:8" x14ac:dyDescent="0.2">
      <c r="A18" s="20" t="s">
        <v>86</v>
      </c>
      <c r="B18">
        <v>5</v>
      </c>
      <c r="C18">
        <v>224</v>
      </c>
      <c r="D18">
        <v>20</v>
      </c>
      <c r="E18" s="20">
        <f t="shared" si="0"/>
        <v>249</v>
      </c>
      <c r="F18" s="1">
        <f t="shared" si="1"/>
        <v>2.0080321285140563</v>
      </c>
      <c r="G18" s="1">
        <f t="shared" si="2"/>
        <v>89.959839357429715</v>
      </c>
      <c r="H18" s="25">
        <f t="shared" si="3"/>
        <v>8.0321285140562253</v>
      </c>
    </row>
    <row r="19" spans="1:8" x14ac:dyDescent="0.2">
      <c r="A19" s="20" t="s">
        <v>87</v>
      </c>
      <c r="B19">
        <v>2</v>
      </c>
      <c r="C19">
        <v>9</v>
      </c>
      <c r="D19">
        <v>1</v>
      </c>
      <c r="E19" s="20">
        <f t="shared" si="0"/>
        <v>12</v>
      </c>
      <c r="F19" s="1">
        <f t="shared" si="1"/>
        <v>16.666666666666664</v>
      </c>
      <c r="G19" s="1">
        <f t="shared" si="2"/>
        <v>75</v>
      </c>
      <c r="H19" s="25">
        <f t="shared" si="3"/>
        <v>8.3333333333333321</v>
      </c>
    </row>
    <row r="20" spans="1:8" x14ac:dyDescent="0.2">
      <c r="A20" s="20" t="s">
        <v>88</v>
      </c>
      <c r="B20">
        <v>4</v>
      </c>
      <c r="C20">
        <v>46</v>
      </c>
      <c r="D20">
        <v>0</v>
      </c>
      <c r="E20" s="20">
        <f t="shared" si="0"/>
        <v>50</v>
      </c>
      <c r="F20" s="1">
        <f t="shared" si="1"/>
        <v>8</v>
      </c>
      <c r="G20" s="1">
        <f t="shared" si="2"/>
        <v>92</v>
      </c>
      <c r="H20" s="25">
        <f t="shared" si="3"/>
        <v>0</v>
      </c>
    </row>
    <row r="21" spans="1:8" x14ac:dyDescent="0.2">
      <c r="A21" s="20" t="s">
        <v>89</v>
      </c>
      <c r="B21">
        <v>1</v>
      </c>
      <c r="C21">
        <v>41</v>
      </c>
      <c r="D21">
        <v>1</v>
      </c>
      <c r="E21" s="20">
        <f t="shared" si="0"/>
        <v>43</v>
      </c>
      <c r="F21" s="1">
        <f t="shared" si="1"/>
        <v>2.3255813953488373</v>
      </c>
      <c r="G21" s="1">
        <f t="shared" si="2"/>
        <v>95.348837209302332</v>
      </c>
      <c r="H21" s="25">
        <f t="shared" si="3"/>
        <v>2.3255813953488373</v>
      </c>
    </row>
    <row r="22" spans="1:8" x14ac:dyDescent="0.2">
      <c r="A22" s="20" t="s">
        <v>90</v>
      </c>
      <c r="B22">
        <v>1</v>
      </c>
      <c r="C22">
        <v>6</v>
      </c>
      <c r="D22">
        <v>4</v>
      </c>
      <c r="E22" s="20">
        <f t="shared" si="0"/>
        <v>11</v>
      </c>
      <c r="F22" s="1">
        <f t="shared" si="1"/>
        <v>9.0909090909090917</v>
      </c>
      <c r="G22" s="1">
        <f t="shared" si="2"/>
        <v>54.54545454545454</v>
      </c>
      <c r="H22" s="25">
        <f t="shared" si="3"/>
        <v>36.363636363636367</v>
      </c>
    </row>
    <row r="23" spans="1:8" x14ac:dyDescent="0.2">
      <c r="A23" s="20" t="s">
        <v>91</v>
      </c>
      <c r="B23">
        <v>0</v>
      </c>
      <c r="C23">
        <v>41</v>
      </c>
      <c r="D23">
        <v>1</v>
      </c>
      <c r="E23" s="20">
        <f t="shared" si="0"/>
        <v>42</v>
      </c>
      <c r="F23" s="1">
        <f t="shared" si="1"/>
        <v>0</v>
      </c>
      <c r="G23" s="1">
        <f t="shared" si="2"/>
        <v>97.61904761904762</v>
      </c>
      <c r="H23" s="25">
        <f t="shared" si="3"/>
        <v>2.3809523809523809</v>
      </c>
    </row>
    <row r="24" spans="1:8" x14ac:dyDescent="0.2">
      <c r="A24" s="20" t="s">
        <v>92</v>
      </c>
      <c r="B24">
        <v>4</v>
      </c>
      <c r="C24">
        <v>36</v>
      </c>
      <c r="D24">
        <v>5</v>
      </c>
      <c r="E24" s="20">
        <f t="shared" si="0"/>
        <v>45</v>
      </c>
      <c r="F24" s="1">
        <f t="shared" si="1"/>
        <v>8.8888888888888893</v>
      </c>
      <c r="G24" s="1">
        <f t="shared" si="2"/>
        <v>80</v>
      </c>
      <c r="H24" s="25">
        <f t="shared" si="3"/>
        <v>11.111111111111111</v>
      </c>
    </row>
    <row r="25" spans="1:8" x14ac:dyDescent="0.2">
      <c r="A25" s="20" t="s">
        <v>93</v>
      </c>
      <c r="B25">
        <v>0</v>
      </c>
      <c r="C25">
        <v>8</v>
      </c>
      <c r="D25">
        <v>2</v>
      </c>
      <c r="E25" s="20">
        <f t="shared" si="0"/>
        <v>10</v>
      </c>
      <c r="F25" s="1">
        <f t="shared" si="1"/>
        <v>0</v>
      </c>
      <c r="G25" s="1">
        <f t="shared" si="2"/>
        <v>80</v>
      </c>
      <c r="H25" s="25">
        <f t="shared" si="3"/>
        <v>20</v>
      </c>
    </row>
    <row r="26" spans="1:8" x14ac:dyDescent="0.2">
      <c r="A26" s="20" t="s">
        <v>94</v>
      </c>
      <c r="B26">
        <v>3</v>
      </c>
      <c r="C26">
        <v>106</v>
      </c>
      <c r="D26">
        <v>9</v>
      </c>
      <c r="E26" s="20">
        <f t="shared" si="0"/>
        <v>118</v>
      </c>
      <c r="F26" s="1">
        <f t="shared" si="1"/>
        <v>2.5423728813559325</v>
      </c>
      <c r="G26" s="1">
        <f t="shared" si="2"/>
        <v>89.830508474576277</v>
      </c>
      <c r="H26" s="25">
        <f t="shared" si="3"/>
        <v>7.6271186440677967</v>
      </c>
    </row>
    <row r="27" spans="1:8" x14ac:dyDescent="0.2">
      <c r="A27" s="20" t="s">
        <v>95</v>
      </c>
      <c r="B27">
        <v>0</v>
      </c>
      <c r="C27">
        <v>32</v>
      </c>
      <c r="D27">
        <v>2</v>
      </c>
      <c r="E27" s="20">
        <f t="shared" si="0"/>
        <v>34</v>
      </c>
      <c r="F27" s="1">
        <f t="shared" si="1"/>
        <v>0</v>
      </c>
      <c r="G27" s="1">
        <f t="shared" si="2"/>
        <v>94.117647058823522</v>
      </c>
      <c r="H27" s="25">
        <f t="shared" si="3"/>
        <v>5.8823529411764701</v>
      </c>
    </row>
    <row r="28" spans="1:8" x14ac:dyDescent="0.2">
      <c r="A28" s="20" t="s">
        <v>96</v>
      </c>
      <c r="B28">
        <v>0</v>
      </c>
      <c r="C28">
        <v>11</v>
      </c>
      <c r="D28">
        <v>0</v>
      </c>
      <c r="E28" s="20">
        <f t="shared" si="0"/>
        <v>11</v>
      </c>
      <c r="F28" s="1">
        <f t="shared" si="1"/>
        <v>0</v>
      </c>
      <c r="G28" s="1">
        <f t="shared" si="2"/>
        <v>100</v>
      </c>
      <c r="H28" s="25">
        <f t="shared" si="3"/>
        <v>0</v>
      </c>
    </row>
    <row r="29" spans="1:8" x14ac:dyDescent="0.2">
      <c r="A29" s="20" t="s">
        <v>97</v>
      </c>
      <c r="B29">
        <v>0</v>
      </c>
      <c r="C29">
        <v>42</v>
      </c>
      <c r="D29">
        <v>7</v>
      </c>
      <c r="E29" s="20">
        <f t="shared" si="0"/>
        <v>49</v>
      </c>
      <c r="F29" s="1">
        <f t="shared" si="1"/>
        <v>0</v>
      </c>
      <c r="G29" s="1">
        <f t="shared" si="2"/>
        <v>85.714285714285708</v>
      </c>
      <c r="H29" s="25">
        <f t="shared" si="3"/>
        <v>14.285714285714285</v>
      </c>
    </row>
    <row r="30" spans="1:8" ht="17" thickBot="1" x14ac:dyDescent="0.25">
      <c r="A30" s="22" t="s">
        <v>98</v>
      </c>
      <c r="B30" s="36">
        <v>0</v>
      </c>
      <c r="C30" s="36">
        <v>15</v>
      </c>
      <c r="D30" s="36">
        <v>1</v>
      </c>
      <c r="E30" s="22">
        <f t="shared" si="0"/>
        <v>16</v>
      </c>
      <c r="F30" s="13">
        <f t="shared" si="1"/>
        <v>0</v>
      </c>
      <c r="G30" s="13">
        <f t="shared" si="2"/>
        <v>93.75</v>
      </c>
      <c r="H30" s="27">
        <f t="shared" si="3"/>
        <v>6.25</v>
      </c>
    </row>
    <row r="31" spans="1:8" s="2" customFormat="1" x14ac:dyDescent="0.2">
      <c r="A31" s="2" t="s">
        <v>99</v>
      </c>
      <c r="B31" s="2">
        <v>133</v>
      </c>
      <c r="C31" s="2">
        <v>3594</v>
      </c>
      <c r="D31" s="2">
        <v>244</v>
      </c>
      <c r="E31" s="2">
        <f t="shared" si="0"/>
        <v>3971</v>
      </c>
      <c r="F31" s="3">
        <f t="shared" si="1"/>
        <v>3.3492822966507179</v>
      </c>
      <c r="G31" s="3">
        <f t="shared" si="2"/>
        <v>90.506169730546461</v>
      </c>
      <c r="H31" s="3">
        <f t="shared" si="3"/>
        <v>6.1445479728028207</v>
      </c>
    </row>
    <row r="33" spans="1:8" x14ac:dyDescent="0.2">
      <c r="A33" s="38" t="s">
        <v>434</v>
      </c>
      <c r="B33" s="29"/>
      <c r="C33" s="29"/>
      <c r="D33" s="29"/>
      <c r="E33" s="29"/>
      <c r="F33" s="30">
        <f>AVERAGE(F4:F30)</f>
        <v>3.6953217343380711</v>
      </c>
      <c r="G33" s="30">
        <f>AVERAGE(G4:G30)</f>
        <v>88.83352756250035</v>
      </c>
      <c r="H33" s="31">
        <f>AVERAGE(H4:H30)</f>
        <v>7.4711507031615634</v>
      </c>
    </row>
    <row r="34" spans="1:8" x14ac:dyDescent="0.2">
      <c r="A34" s="39" t="s">
        <v>435</v>
      </c>
      <c r="B34" s="33"/>
      <c r="C34" s="33"/>
      <c r="D34" s="33"/>
      <c r="E34" s="33"/>
      <c r="F34" s="34">
        <f>STDEV(F4:F30)</f>
        <v>4.4083645939221539</v>
      </c>
      <c r="G34" s="34">
        <f>STDEV(G4:G30)</f>
        <v>9.4121395787592128</v>
      </c>
      <c r="H34" s="35">
        <f>STDEV(H4:H30)</f>
        <v>8.07100118269764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"/>
  <sheetViews>
    <sheetView workbookViewId="0">
      <selection activeCell="H35" sqref="H35"/>
    </sheetView>
  </sheetViews>
  <sheetFormatPr baseColWidth="10" defaultRowHeight="16" x14ac:dyDescent="0.2"/>
  <cols>
    <col min="1" max="1" width="23.33203125" customWidth="1"/>
    <col min="6" max="6" width="13.332031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ht="17" thickBot="1" x14ac:dyDescent="0.25">
      <c r="A4" s="45" t="s">
        <v>100</v>
      </c>
      <c r="B4" s="42">
        <v>201</v>
      </c>
      <c r="C4" s="42">
        <v>2487</v>
      </c>
      <c r="D4" s="42">
        <v>506</v>
      </c>
      <c r="E4" s="45">
        <f>SUM(B4:D4)</f>
        <v>3194</v>
      </c>
      <c r="F4" s="43">
        <f>B4/$E4*100</f>
        <v>6.2930494677520352</v>
      </c>
      <c r="G4" s="43">
        <f t="shared" ref="G4:H4" si="0">C4/$E4*100</f>
        <v>77.864746399499069</v>
      </c>
      <c r="H4" s="44">
        <f t="shared" si="0"/>
        <v>15.842204132748904</v>
      </c>
    </row>
    <row r="5" spans="1:8" s="2" customFormat="1" x14ac:dyDescent="0.2">
      <c r="A5" s="2" t="s">
        <v>99</v>
      </c>
      <c r="B5" s="2">
        <v>237</v>
      </c>
      <c r="C5" s="2">
        <v>3175</v>
      </c>
      <c r="D5" s="2">
        <v>633</v>
      </c>
      <c r="E5" s="2">
        <f>SUM(B5:D5)</f>
        <v>4045</v>
      </c>
      <c r="F5" s="3">
        <f>B5/$E5*100</f>
        <v>5.8590852904820769</v>
      </c>
      <c r="G5" s="3">
        <f t="shared" ref="G5" si="1">C5/$E5*100</f>
        <v>78.491965389369582</v>
      </c>
      <c r="H5" s="3">
        <f t="shared" ref="H5" si="2">D5/$E5*100</f>
        <v>15.648949320148331</v>
      </c>
    </row>
    <row r="7" spans="1:8" x14ac:dyDescent="0.2">
      <c r="A7" s="38" t="s">
        <v>434</v>
      </c>
      <c r="B7" s="29"/>
      <c r="C7" s="29"/>
      <c r="D7" s="29"/>
      <c r="E7" s="29"/>
      <c r="F7" s="30">
        <f>AVERAGE(F4)</f>
        <v>6.2930494677520352</v>
      </c>
      <c r="G7" s="30">
        <f t="shared" ref="G7:H7" si="3">AVERAGE(G4)</f>
        <v>77.864746399499069</v>
      </c>
      <c r="H7" s="31">
        <f t="shared" si="3"/>
        <v>15.842204132748904</v>
      </c>
    </row>
    <row r="8" spans="1:8" x14ac:dyDescent="0.2">
      <c r="A8" s="39" t="s">
        <v>435</v>
      </c>
      <c r="B8" s="33"/>
      <c r="C8" s="33"/>
      <c r="D8" s="33"/>
      <c r="E8" s="33"/>
      <c r="F8" s="33" t="s">
        <v>437</v>
      </c>
      <c r="G8" s="33" t="s">
        <v>437</v>
      </c>
      <c r="H8" s="40" t="s">
        <v>4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2"/>
  <sheetViews>
    <sheetView workbookViewId="0">
      <selection activeCell="F34" sqref="F34"/>
    </sheetView>
  </sheetViews>
  <sheetFormatPr baseColWidth="10" defaultRowHeight="16" x14ac:dyDescent="0.2"/>
  <cols>
    <col min="1" max="1" width="23.33203125" customWidth="1"/>
    <col min="6" max="6" width="14.33203125" customWidth="1"/>
  </cols>
  <sheetData>
    <row r="1" spans="1:21" ht="17" thickBot="1" x14ac:dyDescent="0.25"/>
    <row r="2" spans="1:21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21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21" x14ac:dyDescent="0.2">
      <c r="A4" s="41" t="s">
        <v>101</v>
      </c>
      <c r="B4">
        <v>0</v>
      </c>
      <c r="C4">
        <v>34</v>
      </c>
      <c r="D4">
        <v>2</v>
      </c>
      <c r="E4" s="41">
        <f>SUM(B4:D4)</f>
        <v>36</v>
      </c>
      <c r="F4" s="1">
        <f t="shared" ref="F4:F15" si="0">B4/$E4*100</f>
        <v>0</v>
      </c>
      <c r="G4" s="1">
        <f t="shared" ref="G4:G15" si="1">C4/$E4*100</f>
        <v>94.444444444444443</v>
      </c>
      <c r="H4" s="31">
        <f t="shared" ref="H4:H15" si="2">D4/$E4*100</f>
        <v>5.5555555555555554</v>
      </c>
    </row>
    <row r="5" spans="1:21" x14ac:dyDescent="0.2">
      <c r="A5" s="20" t="s">
        <v>102</v>
      </c>
      <c r="B5">
        <v>1</v>
      </c>
      <c r="C5">
        <v>589</v>
      </c>
      <c r="D5">
        <v>22</v>
      </c>
      <c r="E5" s="20">
        <f t="shared" ref="E5:E15" si="3">SUM(B5:D5)</f>
        <v>612</v>
      </c>
      <c r="F5" s="1">
        <f t="shared" si="0"/>
        <v>0.16339869281045752</v>
      </c>
      <c r="G5" s="1">
        <f t="shared" si="1"/>
        <v>96.24183006535948</v>
      </c>
      <c r="H5" s="25">
        <f t="shared" si="2"/>
        <v>3.594771241830065</v>
      </c>
    </row>
    <row r="6" spans="1:21" x14ac:dyDescent="0.2">
      <c r="A6" s="20" t="s">
        <v>103</v>
      </c>
      <c r="B6">
        <v>0</v>
      </c>
      <c r="C6">
        <v>18</v>
      </c>
      <c r="D6">
        <v>0</v>
      </c>
      <c r="E6" s="20">
        <f t="shared" si="3"/>
        <v>18</v>
      </c>
      <c r="F6" s="1">
        <f t="shared" si="0"/>
        <v>0</v>
      </c>
      <c r="G6" s="1">
        <f t="shared" si="1"/>
        <v>100</v>
      </c>
      <c r="H6" s="25">
        <f t="shared" si="2"/>
        <v>0</v>
      </c>
    </row>
    <row r="7" spans="1:21" x14ac:dyDescent="0.2">
      <c r="A7" s="20" t="s">
        <v>104</v>
      </c>
      <c r="B7">
        <v>0</v>
      </c>
      <c r="C7">
        <v>176</v>
      </c>
      <c r="D7">
        <v>2</v>
      </c>
      <c r="E7" s="20">
        <f t="shared" si="3"/>
        <v>178</v>
      </c>
      <c r="F7" s="1">
        <f t="shared" si="0"/>
        <v>0</v>
      </c>
      <c r="G7" s="1">
        <f t="shared" si="1"/>
        <v>98.876404494382015</v>
      </c>
      <c r="H7" s="25">
        <f t="shared" si="2"/>
        <v>1.1235955056179776</v>
      </c>
    </row>
    <row r="8" spans="1:21" x14ac:dyDescent="0.2">
      <c r="A8" s="20" t="s">
        <v>105</v>
      </c>
      <c r="B8">
        <v>0</v>
      </c>
      <c r="C8">
        <v>98</v>
      </c>
      <c r="D8">
        <v>3</v>
      </c>
      <c r="E8" s="20">
        <f t="shared" si="3"/>
        <v>101</v>
      </c>
      <c r="F8" s="1">
        <f t="shared" si="0"/>
        <v>0</v>
      </c>
      <c r="G8" s="1">
        <f t="shared" si="1"/>
        <v>97.029702970297024</v>
      </c>
      <c r="H8" s="25">
        <f t="shared" si="2"/>
        <v>2.9702970297029703</v>
      </c>
    </row>
    <row r="9" spans="1:21" x14ac:dyDescent="0.2">
      <c r="A9" s="20" t="s">
        <v>106</v>
      </c>
      <c r="B9">
        <v>0</v>
      </c>
      <c r="C9">
        <v>20</v>
      </c>
      <c r="D9">
        <v>1</v>
      </c>
      <c r="E9" s="20">
        <f t="shared" si="3"/>
        <v>21</v>
      </c>
      <c r="F9" s="1">
        <f t="shared" si="0"/>
        <v>0</v>
      </c>
      <c r="G9" s="1">
        <f t="shared" si="1"/>
        <v>95.238095238095227</v>
      </c>
      <c r="H9" s="25">
        <f t="shared" si="2"/>
        <v>4.7619047619047619</v>
      </c>
    </row>
    <row r="10" spans="1:21" x14ac:dyDescent="0.2">
      <c r="A10" s="20" t="s">
        <v>107</v>
      </c>
      <c r="B10">
        <v>0</v>
      </c>
      <c r="C10">
        <v>50</v>
      </c>
      <c r="D10">
        <v>4</v>
      </c>
      <c r="E10" s="20">
        <f t="shared" si="3"/>
        <v>54</v>
      </c>
      <c r="F10" s="1">
        <f t="shared" si="0"/>
        <v>0</v>
      </c>
      <c r="G10" s="1">
        <f t="shared" si="1"/>
        <v>92.592592592592595</v>
      </c>
      <c r="H10" s="25">
        <f t="shared" si="2"/>
        <v>7.4074074074074066</v>
      </c>
    </row>
    <row r="11" spans="1:21" x14ac:dyDescent="0.2">
      <c r="A11" s="20" t="s">
        <v>108</v>
      </c>
      <c r="B11">
        <v>0</v>
      </c>
      <c r="C11">
        <v>11</v>
      </c>
      <c r="D11">
        <v>1</v>
      </c>
      <c r="E11" s="20">
        <f t="shared" si="3"/>
        <v>12</v>
      </c>
      <c r="F11" s="1">
        <f t="shared" si="0"/>
        <v>0</v>
      </c>
      <c r="G11" s="1">
        <f t="shared" si="1"/>
        <v>91.666666666666657</v>
      </c>
      <c r="H11" s="25">
        <f t="shared" si="2"/>
        <v>8.3333333333333321</v>
      </c>
    </row>
    <row r="12" spans="1:21" x14ac:dyDescent="0.2">
      <c r="A12" s="20" t="s">
        <v>109</v>
      </c>
      <c r="B12">
        <v>0</v>
      </c>
      <c r="C12">
        <v>716</v>
      </c>
      <c r="D12">
        <v>21</v>
      </c>
      <c r="E12" s="20">
        <f t="shared" si="3"/>
        <v>737</v>
      </c>
      <c r="F12" s="1">
        <f t="shared" si="0"/>
        <v>0</v>
      </c>
      <c r="G12" s="1">
        <f t="shared" si="1"/>
        <v>97.150610583446408</v>
      </c>
      <c r="H12" s="25">
        <f t="shared" si="2"/>
        <v>2.8493894165535956</v>
      </c>
    </row>
    <row r="13" spans="1:21" x14ac:dyDescent="0.2">
      <c r="A13" s="20" t="s">
        <v>110</v>
      </c>
      <c r="B13">
        <v>1</v>
      </c>
      <c r="C13">
        <v>1707</v>
      </c>
      <c r="D13">
        <v>57</v>
      </c>
      <c r="E13" s="20">
        <f t="shared" si="3"/>
        <v>1765</v>
      </c>
      <c r="F13" s="1">
        <f t="shared" si="0"/>
        <v>5.6657223796033988E-2</v>
      </c>
      <c r="G13" s="1">
        <f t="shared" si="1"/>
        <v>96.713881019830026</v>
      </c>
      <c r="H13" s="25">
        <f t="shared" si="2"/>
        <v>3.2294617563739378</v>
      </c>
    </row>
    <row r="14" spans="1:21" ht="17" thickBot="1" x14ac:dyDescent="0.25">
      <c r="A14" s="22" t="s">
        <v>111</v>
      </c>
      <c r="B14" s="36">
        <v>0</v>
      </c>
      <c r="C14" s="36">
        <v>24</v>
      </c>
      <c r="D14" s="36">
        <v>0</v>
      </c>
      <c r="E14" s="22">
        <f t="shared" si="3"/>
        <v>24</v>
      </c>
      <c r="F14" s="13">
        <f t="shared" si="0"/>
        <v>0</v>
      </c>
      <c r="G14" s="13">
        <f t="shared" si="1"/>
        <v>100</v>
      </c>
      <c r="H14" s="27">
        <f t="shared" si="2"/>
        <v>0</v>
      </c>
    </row>
    <row r="15" spans="1:21" s="2" customFormat="1" x14ac:dyDescent="0.2">
      <c r="A15" s="2" t="s">
        <v>99</v>
      </c>
      <c r="B15" s="2">
        <v>2</v>
      </c>
      <c r="C15" s="2">
        <v>3558</v>
      </c>
      <c r="D15" s="2">
        <v>117</v>
      </c>
      <c r="E15" s="2">
        <f t="shared" si="3"/>
        <v>3677</v>
      </c>
      <c r="F15" s="3">
        <f t="shared" si="0"/>
        <v>5.4392167527875984E-2</v>
      </c>
      <c r="G15" s="3">
        <f t="shared" si="1"/>
        <v>96.763666032091379</v>
      </c>
      <c r="H15" s="3">
        <f t="shared" si="2"/>
        <v>3.1819418003807449</v>
      </c>
      <c r="L15"/>
      <c r="U15"/>
    </row>
    <row r="17" spans="1:21" x14ac:dyDescent="0.2">
      <c r="A17" s="38" t="s">
        <v>422</v>
      </c>
      <c r="B17" s="29"/>
      <c r="C17" s="29"/>
      <c r="D17" s="29"/>
      <c r="E17" s="29"/>
      <c r="F17" s="30">
        <f>AVERAGE(F4:F14)</f>
        <v>2.0005083327862865E-2</v>
      </c>
      <c r="G17" s="30">
        <f t="shared" ref="G17:H17" si="4">AVERAGE(G4:G14)</f>
        <v>96.359475279555809</v>
      </c>
      <c r="H17" s="31">
        <f t="shared" si="4"/>
        <v>3.6205196371163271</v>
      </c>
    </row>
    <row r="18" spans="1:21" x14ac:dyDescent="0.2">
      <c r="A18" s="39" t="s">
        <v>423</v>
      </c>
      <c r="B18" s="33"/>
      <c r="C18" s="33"/>
      <c r="D18" s="33"/>
      <c r="E18" s="33"/>
      <c r="F18" s="34">
        <f>STDEV(F4:F14)</f>
        <v>5.0504392751460778E-2</v>
      </c>
      <c r="G18" s="34">
        <f t="shared" ref="G18:H18" si="5">STDEV(G4:G14)</f>
        <v>2.7421344123839084</v>
      </c>
      <c r="H18" s="35">
        <f t="shared" si="5"/>
        <v>2.7426306976136035</v>
      </c>
    </row>
    <row r="32" spans="1:21" x14ac:dyDescent="0.2">
      <c r="L32" s="2"/>
      <c r="U3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workbookViewId="0">
      <selection activeCell="G28" sqref="G28"/>
    </sheetView>
  </sheetViews>
  <sheetFormatPr baseColWidth="10" defaultRowHeight="16" x14ac:dyDescent="0.2"/>
  <cols>
    <col min="1" max="1" width="24" customWidth="1"/>
    <col min="6" max="6" width="11.66406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1" t="s">
        <v>186</v>
      </c>
      <c r="B4">
        <v>45</v>
      </c>
      <c r="C4">
        <v>297</v>
      </c>
      <c r="D4">
        <v>19</v>
      </c>
      <c r="E4" s="41">
        <f t="shared" ref="E4:E8" si="0">SUM(B4:D4)</f>
        <v>361</v>
      </c>
      <c r="F4" s="1">
        <f t="shared" ref="F4:H8" si="1">B4/$E4*100</f>
        <v>12.465373961218837</v>
      </c>
      <c r="G4" s="1">
        <f t="shared" si="1"/>
        <v>82.27146814404432</v>
      </c>
      <c r="H4" s="31">
        <f t="shared" si="1"/>
        <v>5.2631578947368416</v>
      </c>
    </row>
    <row r="5" spans="1:8" x14ac:dyDescent="0.2">
      <c r="A5" s="20" t="s">
        <v>187</v>
      </c>
      <c r="B5">
        <v>3</v>
      </c>
      <c r="C5">
        <v>30</v>
      </c>
      <c r="D5">
        <v>1</v>
      </c>
      <c r="E5" s="20">
        <f t="shared" si="0"/>
        <v>34</v>
      </c>
      <c r="F5" s="1">
        <f t="shared" si="1"/>
        <v>8.8235294117647065</v>
      </c>
      <c r="G5" s="1">
        <f t="shared" si="1"/>
        <v>88.235294117647058</v>
      </c>
      <c r="H5" s="25">
        <f t="shared" si="1"/>
        <v>2.9411764705882351</v>
      </c>
    </row>
    <row r="6" spans="1:8" x14ac:dyDescent="0.2">
      <c r="A6" s="20" t="s">
        <v>188</v>
      </c>
      <c r="B6">
        <v>521</v>
      </c>
      <c r="C6">
        <v>3181</v>
      </c>
      <c r="D6">
        <v>95</v>
      </c>
      <c r="E6" s="20">
        <f t="shared" si="0"/>
        <v>3797</v>
      </c>
      <c r="F6" s="1">
        <f t="shared" si="1"/>
        <v>13.721358967606005</v>
      </c>
      <c r="G6" s="1">
        <f t="shared" si="1"/>
        <v>83.776665788780619</v>
      </c>
      <c r="H6" s="25">
        <f t="shared" si="1"/>
        <v>2.5019752436133791</v>
      </c>
    </row>
    <row r="7" spans="1:8" ht="17" thickBot="1" x14ac:dyDescent="0.25">
      <c r="A7" s="22" t="s">
        <v>189</v>
      </c>
      <c r="B7" s="36">
        <v>260</v>
      </c>
      <c r="C7" s="36">
        <v>850</v>
      </c>
      <c r="D7" s="36">
        <v>20</v>
      </c>
      <c r="E7" s="22">
        <f t="shared" si="0"/>
        <v>1130</v>
      </c>
      <c r="F7" s="13">
        <f t="shared" si="1"/>
        <v>23.008849557522122</v>
      </c>
      <c r="G7" s="13">
        <f t="shared" si="1"/>
        <v>75.221238938053091</v>
      </c>
      <c r="H7" s="27">
        <f t="shared" si="1"/>
        <v>1.7699115044247788</v>
      </c>
    </row>
    <row r="8" spans="1:8" s="2" customFormat="1" x14ac:dyDescent="0.2">
      <c r="A8" s="2" t="s">
        <v>99</v>
      </c>
      <c r="B8" s="2">
        <v>852</v>
      </c>
      <c r="C8" s="2">
        <v>4644</v>
      </c>
      <c r="D8" s="2">
        <v>147</v>
      </c>
      <c r="E8" s="2">
        <f t="shared" si="0"/>
        <v>5643</v>
      </c>
      <c r="F8" s="3">
        <f t="shared" si="1"/>
        <v>15.098351940457203</v>
      </c>
      <c r="G8" s="3">
        <f t="shared" si="1"/>
        <v>82.296650717703344</v>
      </c>
      <c r="H8" s="3">
        <f t="shared" si="1"/>
        <v>2.6049973418394474</v>
      </c>
    </row>
    <row r="10" spans="1:8" x14ac:dyDescent="0.2">
      <c r="A10" s="38" t="s">
        <v>434</v>
      </c>
      <c r="B10" s="29"/>
      <c r="C10" s="29"/>
      <c r="D10" s="29"/>
      <c r="E10" s="29"/>
      <c r="F10" s="30">
        <f>AVERAGE(F4:F7)</f>
        <v>14.504777974527919</v>
      </c>
      <c r="G10" s="30">
        <f t="shared" ref="G10:H10" si="2">AVERAGE(G4:G7)</f>
        <v>82.376166747131279</v>
      </c>
      <c r="H10" s="31">
        <f t="shared" si="2"/>
        <v>3.1190552783408085</v>
      </c>
    </row>
    <row r="11" spans="1:8" x14ac:dyDescent="0.2">
      <c r="A11" s="39" t="s">
        <v>435</v>
      </c>
      <c r="B11" s="33"/>
      <c r="C11" s="33"/>
      <c r="D11" s="33"/>
      <c r="E11" s="33"/>
      <c r="F11" s="34">
        <f>STDEV(F4:F7)</f>
        <v>6.0379006503501476</v>
      </c>
      <c r="G11" s="34">
        <f t="shared" ref="G11:H11" si="3">STDEV(G4:G7)</f>
        <v>5.4004544518708988</v>
      </c>
      <c r="H11" s="35">
        <f t="shared" si="3"/>
        <v>1.50883990666553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2"/>
  <sheetViews>
    <sheetView workbookViewId="0">
      <selection activeCell="J33" sqref="J33"/>
    </sheetView>
  </sheetViews>
  <sheetFormatPr baseColWidth="10" defaultRowHeight="16" x14ac:dyDescent="0.2"/>
  <cols>
    <col min="1" max="1" width="22.6640625" customWidth="1"/>
    <col min="6" max="6" width="12.832031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1" t="s">
        <v>190</v>
      </c>
      <c r="B4">
        <v>17</v>
      </c>
      <c r="C4">
        <v>43</v>
      </c>
      <c r="D4">
        <v>16</v>
      </c>
      <c r="E4" s="41">
        <f t="shared" ref="E4:E9" si="0">SUM(B4:D4)</f>
        <v>76</v>
      </c>
      <c r="F4" s="1">
        <f t="shared" ref="F4:H9" si="1">B4/$E4*100</f>
        <v>22.368421052631579</v>
      </c>
      <c r="G4" s="1">
        <f t="shared" si="1"/>
        <v>56.578947368421048</v>
      </c>
      <c r="H4" s="31">
        <f t="shared" si="1"/>
        <v>21.052631578947366</v>
      </c>
    </row>
    <row r="5" spans="1:8" x14ac:dyDescent="0.2">
      <c r="A5" s="20" t="s">
        <v>191</v>
      </c>
      <c r="B5">
        <v>9</v>
      </c>
      <c r="C5">
        <v>11</v>
      </c>
      <c r="D5">
        <v>3</v>
      </c>
      <c r="E5" s="20">
        <f t="shared" si="0"/>
        <v>23</v>
      </c>
      <c r="F5" s="1">
        <f t="shared" si="1"/>
        <v>39.130434782608695</v>
      </c>
      <c r="G5" s="1">
        <f t="shared" si="1"/>
        <v>47.826086956521742</v>
      </c>
      <c r="H5" s="25">
        <f t="shared" si="1"/>
        <v>13.043478260869565</v>
      </c>
    </row>
    <row r="6" spans="1:8" x14ac:dyDescent="0.2">
      <c r="A6" s="20" t="s">
        <v>192</v>
      </c>
      <c r="B6">
        <v>78</v>
      </c>
      <c r="C6">
        <v>334</v>
      </c>
      <c r="D6">
        <v>165</v>
      </c>
      <c r="E6" s="20">
        <f t="shared" si="0"/>
        <v>577</v>
      </c>
      <c r="F6" s="1">
        <f t="shared" si="1"/>
        <v>13.518197573656845</v>
      </c>
      <c r="G6" s="1">
        <f t="shared" si="1"/>
        <v>57.885615251299825</v>
      </c>
      <c r="H6" s="25">
        <f t="shared" si="1"/>
        <v>28.596187175043326</v>
      </c>
    </row>
    <row r="7" spans="1:8" x14ac:dyDescent="0.2">
      <c r="A7" s="20" t="s">
        <v>193</v>
      </c>
      <c r="B7">
        <v>1</v>
      </c>
      <c r="C7">
        <v>7</v>
      </c>
      <c r="D7">
        <v>2</v>
      </c>
      <c r="E7" s="20">
        <f t="shared" si="0"/>
        <v>10</v>
      </c>
      <c r="F7" s="1">
        <f t="shared" si="1"/>
        <v>10</v>
      </c>
      <c r="G7" s="1">
        <f t="shared" si="1"/>
        <v>70</v>
      </c>
      <c r="H7" s="25">
        <f t="shared" si="1"/>
        <v>20</v>
      </c>
    </row>
    <row r="8" spans="1:8" ht="17" thickBot="1" x14ac:dyDescent="0.25">
      <c r="A8" s="22" t="s">
        <v>194</v>
      </c>
      <c r="B8" s="36">
        <v>615</v>
      </c>
      <c r="C8" s="36">
        <v>1357</v>
      </c>
      <c r="D8" s="36">
        <v>380</v>
      </c>
      <c r="E8" s="22">
        <f t="shared" si="0"/>
        <v>2352</v>
      </c>
      <c r="F8" s="13">
        <f t="shared" si="1"/>
        <v>26.147959183673468</v>
      </c>
      <c r="G8" s="13">
        <f t="shared" si="1"/>
        <v>57.695578231292522</v>
      </c>
      <c r="H8" s="27">
        <f t="shared" si="1"/>
        <v>16.156462585034014</v>
      </c>
    </row>
    <row r="9" spans="1:8" s="2" customFormat="1" x14ac:dyDescent="0.2">
      <c r="A9" s="2" t="s">
        <v>99</v>
      </c>
      <c r="B9" s="2">
        <v>1158</v>
      </c>
      <c r="C9" s="2">
        <v>2933</v>
      </c>
      <c r="D9" s="2">
        <v>1070</v>
      </c>
      <c r="E9" s="2">
        <f t="shared" si="0"/>
        <v>5161</v>
      </c>
      <c r="F9" s="3">
        <f t="shared" si="1"/>
        <v>22.43751211005619</v>
      </c>
      <c r="G9" s="3">
        <f t="shared" si="1"/>
        <v>56.830071691532645</v>
      </c>
      <c r="H9" s="3">
        <f t="shared" si="1"/>
        <v>20.732416198411162</v>
      </c>
    </row>
    <row r="11" spans="1:8" x14ac:dyDescent="0.2">
      <c r="A11" s="38" t="s">
        <v>434</v>
      </c>
      <c r="B11" s="29"/>
      <c r="C11" s="29"/>
      <c r="D11" s="29"/>
      <c r="E11" s="29"/>
      <c r="F11" s="30">
        <f>AVERAGE(F4:F8)</f>
        <v>22.23300251851412</v>
      </c>
      <c r="G11" s="30">
        <f t="shared" ref="G11:H11" si="2">AVERAGE(G4:G8)</f>
        <v>57.997245561507029</v>
      </c>
      <c r="H11" s="31">
        <f t="shared" si="2"/>
        <v>19.769751919978852</v>
      </c>
    </row>
    <row r="12" spans="1:8" x14ac:dyDescent="0.2">
      <c r="A12" s="39" t="s">
        <v>435</v>
      </c>
      <c r="B12" s="33"/>
      <c r="C12" s="33"/>
      <c r="D12" s="33"/>
      <c r="E12" s="33"/>
      <c r="F12" s="34">
        <f>STDEV(F4:F8)</f>
        <v>11.472386596018325</v>
      </c>
      <c r="G12" s="34">
        <f t="shared" ref="G12:H12" si="3">STDEV(G4:G8)</f>
        <v>7.8998989826976969</v>
      </c>
      <c r="H12" s="35">
        <f t="shared" si="3"/>
        <v>5.87161329757094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1"/>
  <sheetViews>
    <sheetView workbookViewId="0">
      <selection activeCell="O25" sqref="O25"/>
    </sheetView>
  </sheetViews>
  <sheetFormatPr baseColWidth="10" defaultRowHeight="16" x14ac:dyDescent="0.2"/>
  <cols>
    <col min="1" max="1" width="22.83203125" customWidth="1"/>
    <col min="6" max="6" width="13.664062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1" t="s">
        <v>195</v>
      </c>
      <c r="B4">
        <v>29</v>
      </c>
      <c r="C4">
        <v>395</v>
      </c>
      <c r="D4">
        <v>43</v>
      </c>
      <c r="E4" s="41">
        <f>SUM(B4:D4)</f>
        <v>467</v>
      </c>
      <c r="F4" s="1">
        <f t="shared" ref="F4:F18" si="0">B4/$E4*100</f>
        <v>6.209850107066381</v>
      </c>
      <c r="G4" s="1">
        <f t="shared" ref="G4:G18" si="1">C4/$E4*100</f>
        <v>84.582441113490361</v>
      </c>
      <c r="H4" s="31">
        <f t="shared" ref="H4:H18" si="2">D4/$E4*100</f>
        <v>9.2077087794432551</v>
      </c>
    </row>
    <row r="5" spans="1:8" x14ac:dyDescent="0.2">
      <c r="A5" s="20" t="s">
        <v>196</v>
      </c>
      <c r="B5">
        <v>2</v>
      </c>
      <c r="C5">
        <v>40</v>
      </c>
      <c r="D5">
        <v>18</v>
      </c>
      <c r="E5" s="20">
        <f t="shared" ref="E5:E18" si="3">SUM(B5:D5)</f>
        <v>60</v>
      </c>
      <c r="F5" s="1">
        <f t="shared" si="0"/>
        <v>3.3333333333333335</v>
      </c>
      <c r="G5" s="1">
        <f t="shared" si="1"/>
        <v>66.666666666666657</v>
      </c>
      <c r="H5" s="25">
        <f t="shared" si="2"/>
        <v>30</v>
      </c>
    </row>
    <row r="6" spans="1:8" x14ac:dyDescent="0.2">
      <c r="A6" s="20" t="s">
        <v>197</v>
      </c>
      <c r="B6">
        <v>1</v>
      </c>
      <c r="C6">
        <v>48</v>
      </c>
      <c r="D6">
        <v>0</v>
      </c>
      <c r="E6" s="20">
        <f t="shared" si="3"/>
        <v>49</v>
      </c>
      <c r="F6" s="1">
        <f t="shared" si="0"/>
        <v>2.0408163265306123</v>
      </c>
      <c r="G6" s="1">
        <f t="shared" si="1"/>
        <v>97.959183673469383</v>
      </c>
      <c r="H6" s="25">
        <f t="shared" si="2"/>
        <v>0</v>
      </c>
    </row>
    <row r="7" spans="1:8" x14ac:dyDescent="0.2">
      <c r="A7" s="20" t="s">
        <v>198</v>
      </c>
      <c r="B7">
        <v>4</v>
      </c>
      <c r="C7">
        <v>35</v>
      </c>
      <c r="D7">
        <v>0</v>
      </c>
      <c r="E7" s="20">
        <f t="shared" si="3"/>
        <v>39</v>
      </c>
      <c r="F7" s="1">
        <f t="shared" si="0"/>
        <v>10.256410256410255</v>
      </c>
      <c r="G7" s="1">
        <f t="shared" si="1"/>
        <v>89.743589743589752</v>
      </c>
      <c r="H7" s="25">
        <f t="shared" si="2"/>
        <v>0</v>
      </c>
    </row>
    <row r="8" spans="1:8" x14ac:dyDescent="0.2">
      <c r="A8" s="20" t="s">
        <v>199</v>
      </c>
      <c r="B8">
        <v>28</v>
      </c>
      <c r="C8">
        <v>84</v>
      </c>
      <c r="D8">
        <v>16</v>
      </c>
      <c r="E8" s="20">
        <f t="shared" si="3"/>
        <v>128</v>
      </c>
      <c r="F8" s="1">
        <f t="shared" si="0"/>
        <v>21.875</v>
      </c>
      <c r="G8" s="1">
        <f t="shared" si="1"/>
        <v>65.625</v>
      </c>
      <c r="H8" s="25">
        <f t="shared" si="2"/>
        <v>12.5</v>
      </c>
    </row>
    <row r="9" spans="1:8" x14ac:dyDescent="0.2">
      <c r="A9" s="20" t="s">
        <v>200</v>
      </c>
      <c r="B9">
        <v>21</v>
      </c>
      <c r="C9">
        <v>103</v>
      </c>
      <c r="D9">
        <v>7</v>
      </c>
      <c r="E9" s="20">
        <f t="shared" si="3"/>
        <v>131</v>
      </c>
      <c r="F9" s="1">
        <f t="shared" si="0"/>
        <v>16.030534351145036</v>
      </c>
      <c r="G9" s="1">
        <f t="shared" si="1"/>
        <v>78.625954198473281</v>
      </c>
      <c r="H9" s="25">
        <f t="shared" si="2"/>
        <v>5.343511450381679</v>
      </c>
    </row>
    <row r="10" spans="1:8" x14ac:dyDescent="0.2">
      <c r="A10" s="20" t="s">
        <v>201</v>
      </c>
      <c r="B10">
        <v>2</v>
      </c>
      <c r="C10">
        <v>13</v>
      </c>
      <c r="D10">
        <v>0</v>
      </c>
      <c r="E10" s="20">
        <f t="shared" si="3"/>
        <v>15</v>
      </c>
      <c r="F10" s="1">
        <f t="shared" si="0"/>
        <v>13.333333333333334</v>
      </c>
      <c r="G10" s="1">
        <f t="shared" si="1"/>
        <v>86.666666666666671</v>
      </c>
      <c r="H10" s="25">
        <f t="shared" si="2"/>
        <v>0</v>
      </c>
    </row>
    <row r="11" spans="1:8" x14ac:dyDescent="0.2">
      <c r="A11" s="20" t="s">
        <v>202</v>
      </c>
      <c r="B11">
        <v>0</v>
      </c>
      <c r="C11">
        <v>12</v>
      </c>
      <c r="D11">
        <v>1</v>
      </c>
      <c r="E11" s="20">
        <f t="shared" si="3"/>
        <v>13</v>
      </c>
      <c r="F11" s="1">
        <f t="shared" si="0"/>
        <v>0</v>
      </c>
      <c r="G11" s="1">
        <f t="shared" si="1"/>
        <v>92.307692307692307</v>
      </c>
      <c r="H11" s="25">
        <f t="shared" si="2"/>
        <v>7.6923076923076925</v>
      </c>
    </row>
    <row r="12" spans="1:8" x14ac:dyDescent="0.2">
      <c r="A12" s="20" t="s">
        <v>203</v>
      </c>
      <c r="B12">
        <v>246</v>
      </c>
      <c r="C12">
        <v>824</v>
      </c>
      <c r="D12">
        <v>6</v>
      </c>
      <c r="E12" s="20">
        <f t="shared" si="3"/>
        <v>1076</v>
      </c>
      <c r="F12" s="1">
        <f t="shared" si="0"/>
        <v>22.862453531598511</v>
      </c>
      <c r="G12" s="1">
        <f t="shared" si="1"/>
        <v>76.579925650557627</v>
      </c>
      <c r="H12" s="25">
        <f t="shared" si="2"/>
        <v>0.55762081784386619</v>
      </c>
    </row>
    <row r="13" spans="1:8" x14ac:dyDescent="0.2">
      <c r="A13" s="20" t="s">
        <v>204</v>
      </c>
      <c r="B13">
        <v>14</v>
      </c>
      <c r="C13">
        <v>168</v>
      </c>
      <c r="D13">
        <v>4</v>
      </c>
      <c r="E13" s="20">
        <f t="shared" si="3"/>
        <v>186</v>
      </c>
      <c r="F13" s="1">
        <f t="shared" si="0"/>
        <v>7.5268817204301079</v>
      </c>
      <c r="G13" s="1">
        <f t="shared" si="1"/>
        <v>90.322580645161281</v>
      </c>
      <c r="H13" s="25">
        <f t="shared" si="2"/>
        <v>2.1505376344086025</v>
      </c>
    </row>
    <row r="14" spans="1:8" x14ac:dyDescent="0.2">
      <c r="A14" s="20" t="s">
        <v>205</v>
      </c>
      <c r="B14">
        <v>15</v>
      </c>
      <c r="C14">
        <v>16</v>
      </c>
      <c r="D14">
        <v>4</v>
      </c>
      <c r="E14" s="20">
        <f t="shared" si="3"/>
        <v>35</v>
      </c>
      <c r="F14" s="1">
        <f t="shared" si="0"/>
        <v>42.857142857142854</v>
      </c>
      <c r="G14" s="1">
        <f t="shared" si="1"/>
        <v>45.714285714285715</v>
      </c>
      <c r="H14" s="25">
        <f t="shared" si="2"/>
        <v>11.428571428571429</v>
      </c>
    </row>
    <row r="15" spans="1:8" x14ac:dyDescent="0.2">
      <c r="A15" s="20" t="s">
        <v>206</v>
      </c>
      <c r="B15">
        <v>0</v>
      </c>
      <c r="C15">
        <v>7</v>
      </c>
      <c r="D15">
        <v>3</v>
      </c>
      <c r="E15" s="20">
        <f t="shared" si="3"/>
        <v>10</v>
      </c>
      <c r="F15" s="1">
        <f t="shared" si="0"/>
        <v>0</v>
      </c>
      <c r="G15" s="1">
        <f t="shared" si="1"/>
        <v>70</v>
      </c>
      <c r="H15" s="25">
        <f t="shared" si="2"/>
        <v>30</v>
      </c>
    </row>
    <row r="16" spans="1:8" x14ac:dyDescent="0.2">
      <c r="A16" s="20" t="s">
        <v>207</v>
      </c>
      <c r="B16">
        <v>0</v>
      </c>
      <c r="C16">
        <v>98</v>
      </c>
      <c r="D16">
        <v>2</v>
      </c>
      <c r="E16" s="20">
        <f t="shared" si="3"/>
        <v>100</v>
      </c>
      <c r="F16" s="1">
        <f t="shared" si="0"/>
        <v>0</v>
      </c>
      <c r="G16" s="1">
        <f t="shared" si="1"/>
        <v>98</v>
      </c>
      <c r="H16" s="25">
        <f t="shared" si="2"/>
        <v>2</v>
      </c>
    </row>
    <row r="17" spans="1:8" ht="17" thickBot="1" x14ac:dyDescent="0.25">
      <c r="A17" s="22" t="s">
        <v>208</v>
      </c>
      <c r="B17" s="36">
        <v>35</v>
      </c>
      <c r="C17" s="36">
        <v>176</v>
      </c>
      <c r="D17" s="36">
        <v>6</v>
      </c>
      <c r="E17" s="22">
        <f t="shared" si="3"/>
        <v>217</v>
      </c>
      <c r="F17" s="13">
        <f t="shared" si="0"/>
        <v>16.129032258064516</v>
      </c>
      <c r="G17" s="13">
        <f t="shared" si="1"/>
        <v>81.105990783410135</v>
      </c>
      <c r="H17" s="27">
        <f t="shared" si="2"/>
        <v>2.7649769585253456</v>
      </c>
    </row>
    <row r="18" spans="1:8" s="2" customFormat="1" x14ac:dyDescent="0.2">
      <c r="A18" s="2" t="s">
        <v>99</v>
      </c>
      <c r="B18" s="2">
        <v>634</v>
      </c>
      <c r="C18" s="2">
        <v>3594</v>
      </c>
      <c r="D18" s="2">
        <v>193</v>
      </c>
      <c r="E18" s="2">
        <f t="shared" si="3"/>
        <v>4421</v>
      </c>
      <c r="F18" s="3">
        <f t="shared" si="0"/>
        <v>14.340646912463242</v>
      </c>
      <c r="G18" s="3">
        <f t="shared" si="1"/>
        <v>81.293824926487218</v>
      </c>
      <c r="H18" s="3">
        <f t="shared" si="2"/>
        <v>4.3655281610495358</v>
      </c>
    </row>
    <row r="20" spans="1:8" x14ac:dyDescent="0.2">
      <c r="A20" s="38" t="s">
        <v>434</v>
      </c>
      <c r="B20" s="29"/>
      <c r="C20" s="29"/>
      <c r="D20" s="29"/>
      <c r="E20" s="29"/>
      <c r="F20" s="30">
        <f>AVERAGE(F4:F17)</f>
        <v>11.603913433932496</v>
      </c>
      <c r="G20" s="30">
        <f t="shared" ref="G20:H20" si="4">AVERAGE(G4:G17)</f>
        <v>80.278569797390219</v>
      </c>
      <c r="H20" s="31">
        <f t="shared" si="4"/>
        <v>8.1175167686772767</v>
      </c>
    </row>
    <row r="21" spans="1:8" x14ac:dyDescent="0.2">
      <c r="A21" s="39" t="s">
        <v>438</v>
      </c>
      <c r="B21" s="33"/>
      <c r="C21" s="33"/>
      <c r="D21" s="33"/>
      <c r="E21" s="33"/>
      <c r="F21" s="34">
        <f>STDEV(F4:F17)</f>
        <v>11.972463515138168</v>
      </c>
      <c r="G21" s="34">
        <f t="shared" ref="G21:H21" si="5">STDEV(G4:G17)</f>
        <v>14.514179561521363</v>
      </c>
      <c r="H21" s="35">
        <f t="shared" si="5"/>
        <v>10.2034406336466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47"/>
  <sheetViews>
    <sheetView workbookViewId="0">
      <selection activeCell="K25" sqref="K25"/>
    </sheetView>
  </sheetViews>
  <sheetFormatPr baseColWidth="10" defaultRowHeight="16" x14ac:dyDescent="0.2"/>
  <cols>
    <col min="1" max="1" width="25.1640625" customWidth="1"/>
    <col min="6" max="6" width="12.5" customWidth="1"/>
  </cols>
  <sheetData>
    <row r="1" spans="1:8" ht="17" thickBot="1" x14ac:dyDescent="0.25"/>
    <row r="2" spans="1:8" x14ac:dyDescent="0.2">
      <c r="A2" s="10"/>
      <c r="B2" s="14"/>
      <c r="C2" s="10" t="s">
        <v>432</v>
      </c>
      <c r="D2" s="10"/>
      <c r="E2" s="15"/>
      <c r="F2" s="14"/>
      <c r="G2" s="10" t="s">
        <v>433</v>
      </c>
      <c r="H2" s="15"/>
    </row>
    <row r="3" spans="1:8" x14ac:dyDescent="0.2">
      <c r="A3" s="11" t="s">
        <v>424</v>
      </c>
      <c r="B3" s="16" t="s">
        <v>425</v>
      </c>
      <c r="C3" s="11" t="s">
        <v>426</v>
      </c>
      <c r="D3" s="11" t="s">
        <v>427</v>
      </c>
      <c r="E3" s="17" t="s">
        <v>428</v>
      </c>
      <c r="F3" s="16" t="s">
        <v>429</v>
      </c>
      <c r="G3" s="11" t="s">
        <v>430</v>
      </c>
      <c r="H3" s="17" t="s">
        <v>431</v>
      </c>
    </row>
    <row r="4" spans="1:8" x14ac:dyDescent="0.2">
      <c r="A4" s="41" t="s">
        <v>209</v>
      </c>
      <c r="B4">
        <v>0</v>
      </c>
      <c r="C4">
        <v>10</v>
      </c>
      <c r="D4">
        <v>0</v>
      </c>
      <c r="E4" s="41">
        <f t="shared" ref="E4:E35" si="0">SUM(B4:D4)</f>
        <v>10</v>
      </c>
      <c r="F4" s="1">
        <f t="shared" ref="F4:F44" si="1">B4/$E4*100</f>
        <v>0</v>
      </c>
      <c r="G4" s="1">
        <f t="shared" ref="G4:G44" si="2">C4/$E4*100</f>
        <v>100</v>
      </c>
      <c r="H4" s="31">
        <f t="shared" ref="H4:H44" si="3">D4/$E4*100</f>
        <v>0</v>
      </c>
    </row>
    <row r="5" spans="1:8" x14ac:dyDescent="0.2">
      <c r="A5" s="20" t="s">
        <v>210</v>
      </c>
      <c r="B5">
        <v>0</v>
      </c>
      <c r="C5">
        <v>25</v>
      </c>
      <c r="D5">
        <v>0</v>
      </c>
      <c r="E5" s="20">
        <f t="shared" si="0"/>
        <v>25</v>
      </c>
      <c r="F5" s="1">
        <f t="shared" si="1"/>
        <v>0</v>
      </c>
      <c r="G5" s="1">
        <f t="shared" si="2"/>
        <v>100</v>
      </c>
      <c r="H5" s="25">
        <f t="shared" si="3"/>
        <v>0</v>
      </c>
    </row>
    <row r="6" spans="1:8" x14ac:dyDescent="0.2">
      <c r="A6" s="20" t="s">
        <v>211</v>
      </c>
      <c r="B6">
        <v>3</v>
      </c>
      <c r="C6">
        <v>23</v>
      </c>
      <c r="D6">
        <v>0</v>
      </c>
      <c r="E6" s="20">
        <f t="shared" si="0"/>
        <v>26</v>
      </c>
      <c r="F6" s="1">
        <f t="shared" si="1"/>
        <v>11.538461538461538</v>
      </c>
      <c r="G6" s="1">
        <f t="shared" si="2"/>
        <v>88.461538461538453</v>
      </c>
      <c r="H6" s="25">
        <f t="shared" si="3"/>
        <v>0</v>
      </c>
    </row>
    <row r="7" spans="1:8" x14ac:dyDescent="0.2">
      <c r="A7" s="20" t="s">
        <v>212</v>
      </c>
      <c r="B7">
        <v>6</v>
      </c>
      <c r="C7">
        <v>94</v>
      </c>
      <c r="D7">
        <v>0</v>
      </c>
      <c r="E7" s="20">
        <f t="shared" si="0"/>
        <v>100</v>
      </c>
      <c r="F7" s="1">
        <f t="shared" si="1"/>
        <v>6</v>
      </c>
      <c r="G7" s="1">
        <f t="shared" si="2"/>
        <v>94</v>
      </c>
      <c r="H7" s="25">
        <f t="shared" si="3"/>
        <v>0</v>
      </c>
    </row>
    <row r="8" spans="1:8" x14ac:dyDescent="0.2">
      <c r="A8" s="20" t="s">
        <v>213</v>
      </c>
      <c r="B8">
        <v>0</v>
      </c>
      <c r="C8">
        <v>46</v>
      </c>
      <c r="D8">
        <v>0</v>
      </c>
      <c r="E8" s="20">
        <f t="shared" si="0"/>
        <v>46</v>
      </c>
      <c r="F8" s="1">
        <f t="shared" si="1"/>
        <v>0</v>
      </c>
      <c r="G8" s="1">
        <f t="shared" si="2"/>
        <v>100</v>
      </c>
      <c r="H8" s="25">
        <f t="shared" si="3"/>
        <v>0</v>
      </c>
    </row>
    <row r="9" spans="1:8" x14ac:dyDescent="0.2">
      <c r="A9" s="20" t="s">
        <v>214</v>
      </c>
      <c r="B9">
        <v>0</v>
      </c>
      <c r="C9">
        <v>10</v>
      </c>
      <c r="D9">
        <v>0</v>
      </c>
      <c r="E9" s="20">
        <f t="shared" si="0"/>
        <v>10</v>
      </c>
      <c r="F9" s="1">
        <f t="shared" si="1"/>
        <v>0</v>
      </c>
      <c r="G9" s="1">
        <f t="shared" si="2"/>
        <v>100</v>
      </c>
      <c r="H9" s="25">
        <f t="shared" si="3"/>
        <v>0</v>
      </c>
    </row>
    <row r="10" spans="1:8" x14ac:dyDescent="0.2">
      <c r="A10" s="20" t="s">
        <v>215</v>
      </c>
      <c r="B10">
        <v>1</v>
      </c>
      <c r="C10">
        <v>25</v>
      </c>
      <c r="D10">
        <v>0</v>
      </c>
      <c r="E10" s="20">
        <f t="shared" si="0"/>
        <v>26</v>
      </c>
      <c r="F10" s="1">
        <f t="shared" si="1"/>
        <v>3.8461538461538463</v>
      </c>
      <c r="G10" s="1">
        <f t="shared" si="2"/>
        <v>96.15384615384616</v>
      </c>
      <c r="H10" s="25">
        <f t="shared" si="3"/>
        <v>0</v>
      </c>
    </row>
    <row r="11" spans="1:8" x14ac:dyDescent="0.2">
      <c r="A11" s="20" t="s">
        <v>216</v>
      </c>
      <c r="B11">
        <v>1</v>
      </c>
      <c r="C11">
        <v>87</v>
      </c>
      <c r="D11">
        <v>0</v>
      </c>
      <c r="E11" s="20">
        <f t="shared" si="0"/>
        <v>88</v>
      </c>
      <c r="F11" s="1">
        <f t="shared" si="1"/>
        <v>1.1363636363636365</v>
      </c>
      <c r="G11" s="1">
        <f t="shared" si="2"/>
        <v>98.86363636363636</v>
      </c>
      <c r="H11" s="25">
        <f t="shared" si="3"/>
        <v>0</v>
      </c>
    </row>
    <row r="12" spans="1:8" x14ac:dyDescent="0.2">
      <c r="A12" s="20" t="s">
        <v>217</v>
      </c>
      <c r="B12">
        <v>56</v>
      </c>
      <c r="C12">
        <v>211</v>
      </c>
      <c r="D12">
        <v>0</v>
      </c>
      <c r="E12" s="20">
        <f t="shared" si="0"/>
        <v>267</v>
      </c>
      <c r="F12" s="1">
        <f t="shared" si="1"/>
        <v>20.973782771535582</v>
      </c>
      <c r="G12" s="1">
        <f t="shared" si="2"/>
        <v>79.026217228464418</v>
      </c>
      <c r="H12" s="25">
        <f t="shared" si="3"/>
        <v>0</v>
      </c>
    </row>
    <row r="13" spans="1:8" x14ac:dyDescent="0.2">
      <c r="A13" s="20" t="s">
        <v>218</v>
      </c>
      <c r="B13">
        <v>2</v>
      </c>
      <c r="C13">
        <v>35</v>
      </c>
      <c r="D13">
        <v>1</v>
      </c>
      <c r="E13" s="20">
        <f t="shared" si="0"/>
        <v>38</v>
      </c>
      <c r="F13" s="1">
        <f t="shared" si="1"/>
        <v>5.2631578947368416</v>
      </c>
      <c r="G13" s="1">
        <f t="shared" si="2"/>
        <v>92.10526315789474</v>
      </c>
      <c r="H13" s="25">
        <f t="shared" si="3"/>
        <v>2.6315789473684208</v>
      </c>
    </row>
    <row r="14" spans="1:8" x14ac:dyDescent="0.2">
      <c r="A14" s="20" t="s">
        <v>219</v>
      </c>
      <c r="B14">
        <v>2</v>
      </c>
      <c r="C14">
        <v>16</v>
      </c>
      <c r="D14">
        <v>1</v>
      </c>
      <c r="E14" s="20">
        <f t="shared" si="0"/>
        <v>19</v>
      </c>
      <c r="F14" s="1">
        <f t="shared" si="1"/>
        <v>10.526315789473683</v>
      </c>
      <c r="G14" s="1">
        <f t="shared" si="2"/>
        <v>84.210526315789465</v>
      </c>
      <c r="H14" s="25">
        <f t="shared" si="3"/>
        <v>5.2631578947368416</v>
      </c>
    </row>
    <row r="15" spans="1:8" x14ac:dyDescent="0.2">
      <c r="A15" s="20" t="s">
        <v>220</v>
      </c>
      <c r="B15">
        <v>7</v>
      </c>
      <c r="C15">
        <v>52</v>
      </c>
      <c r="D15">
        <v>0</v>
      </c>
      <c r="E15" s="20">
        <f t="shared" si="0"/>
        <v>59</v>
      </c>
      <c r="F15" s="1">
        <f t="shared" si="1"/>
        <v>11.864406779661017</v>
      </c>
      <c r="G15" s="1">
        <f t="shared" si="2"/>
        <v>88.135593220338976</v>
      </c>
      <c r="H15" s="25">
        <f t="shared" si="3"/>
        <v>0</v>
      </c>
    </row>
    <row r="16" spans="1:8" x14ac:dyDescent="0.2">
      <c r="A16" s="20" t="s">
        <v>221</v>
      </c>
      <c r="B16">
        <v>1</v>
      </c>
      <c r="C16">
        <v>9</v>
      </c>
      <c r="D16">
        <v>0</v>
      </c>
      <c r="E16" s="20">
        <f t="shared" si="0"/>
        <v>10</v>
      </c>
      <c r="F16" s="1">
        <f t="shared" si="1"/>
        <v>10</v>
      </c>
      <c r="G16" s="1">
        <f t="shared" si="2"/>
        <v>90</v>
      </c>
      <c r="H16" s="25">
        <f t="shared" si="3"/>
        <v>0</v>
      </c>
    </row>
    <row r="17" spans="1:8" x14ac:dyDescent="0.2">
      <c r="A17" s="20" t="s">
        <v>222</v>
      </c>
      <c r="B17">
        <v>3</v>
      </c>
      <c r="C17">
        <v>61</v>
      </c>
      <c r="D17">
        <v>0</v>
      </c>
      <c r="E17" s="20">
        <f t="shared" si="0"/>
        <v>64</v>
      </c>
      <c r="F17" s="1">
        <f t="shared" si="1"/>
        <v>4.6875</v>
      </c>
      <c r="G17" s="1">
        <f t="shared" si="2"/>
        <v>95.3125</v>
      </c>
      <c r="H17" s="25">
        <f t="shared" si="3"/>
        <v>0</v>
      </c>
    </row>
    <row r="18" spans="1:8" x14ac:dyDescent="0.2">
      <c r="A18" s="20" t="s">
        <v>223</v>
      </c>
      <c r="B18">
        <v>2</v>
      </c>
      <c r="C18">
        <v>110</v>
      </c>
      <c r="D18">
        <v>0</v>
      </c>
      <c r="E18" s="20">
        <f t="shared" si="0"/>
        <v>112</v>
      </c>
      <c r="F18" s="1">
        <f t="shared" si="1"/>
        <v>1.7857142857142856</v>
      </c>
      <c r="G18" s="1">
        <f t="shared" si="2"/>
        <v>98.214285714285708</v>
      </c>
      <c r="H18" s="25">
        <f t="shared" si="3"/>
        <v>0</v>
      </c>
    </row>
    <row r="19" spans="1:8" x14ac:dyDescent="0.2">
      <c r="A19" s="20" t="s">
        <v>224</v>
      </c>
      <c r="B19">
        <v>0</v>
      </c>
      <c r="C19">
        <v>17</v>
      </c>
      <c r="D19">
        <v>0</v>
      </c>
      <c r="E19" s="20">
        <f t="shared" si="0"/>
        <v>17</v>
      </c>
      <c r="F19" s="1">
        <f t="shared" si="1"/>
        <v>0</v>
      </c>
      <c r="G19" s="1">
        <f t="shared" si="2"/>
        <v>100</v>
      </c>
      <c r="H19" s="25">
        <f t="shared" si="3"/>
        <v>0</v>
      </c>
    </row>
    <row r="20" spans="1:8" x14ac:dyDescent="0.2">
      <c r="A20" s="20" t="s">
        <v>225</v>
      </c>
      <c r="B20">
        <v>1</v>
      </c>
      <c r="C20">
        <v>51</v>
      </c>
      <c r="D20">
        <v>0</v>
      </c>
      <c r="E20" s="20">
        <f t="shared" si="0"/>
        <v>52</v>
      </c>
      <c r="F20" s="1">
        <f t="shared" si="1"/>
        <v>1.9230769230769231</v>
      </c>
      <c r="G20" s="1">
        <f t="shared" si="2"/>
        <v>98.076923076923066</v>
      </c>
      <c r="H20" s="25">
        <f t="shared" si="3"/>
        <v>0</v>
      </c>
    </row>
    <row r="21" spans="1:8" x14ac:dyDescent="0.2">
      <c r="A21" s="20" t="s">
        <v>226</v>
      </c>
      <c r="B21">
        <v>0</v>
      </c>
      <c r="C21">
        <v>45</v>
      </c>
      <c r="D21">
        <v>0</v>
      </c>
      <c r="E21" s="20">
        <f t="shared" si="0"/>
        <v>45</v>
      </c>
      <c r="F21" s="1">
        <f t="shared" si="1"/>
        <v>0</v>
      </c>
      <c r="G21" s="1">
        <f t="shared" si="2"/>
        <v>100</v>
      </c>
      <c r="H21" s="25">
        <f t="shared" si="3"/>
        <v>0</v>
      </c>
    </row>
    <row r="22" spans="1:8" x14ac:dyDescent="0.2">
      <c r="A22" s="20" t="s">
        <v>227</v>
      </c>
      <c r="B22">
        <v>0</v>
      </c>
      <c r="C22">
        <v>117</v>
      </c>
      <c r="D22">
        <v>1</v>
      </c>
      <c r="E22" s="20">
        <f t="shared" si="0"/>
        <v>118</v>
      </c>
      <c r="F22" s="1">
        <f t="shared" si="1"/>
        <v>0</v>
      </c>
      <c r="G22" s="1">
        <f t="shared" si="2"/>
        <v>99.152542372881356</v>
      </c>
      <c r="H22" s="25">
        <f t="shared" si="3"/>
        <v>0.84745762711864403</v>
      </c>
    </row>
    <row r="23" spans="1:8" x14ac:dyDescent="0.2">
      <c r="A23" s="20" t="s">
        <v>228</v>
      </c>
      <c r="B23">
        <v>1</v>
      </c>
      <c r="C23">
        <v>26</v>
      </c>
      <c r="D23">
        <v>0</v>
      </c>
      <c r="E23" s="20">
        <f t="shared" si="0"/>
        <v>27</v>
      </c>
      <c r="F23" s="1">
        <f t="shared" si="1"/>
        <v>3.7037037037037033</v>
      </c>
      <c r="G23" s="1">
        <f t="shared" si="2"/>
        <v>96.296296296296291</v>
      </c>
      <c r="H23" s="25">
        <f t="shared" si="3"/>
        <v>0</v>
      </c>
    </row>
    <row r="24" spans="1:8" x14ac:dyDescent="0.2">
      <c r="A24" s="20" t="s">
        <v>229</v>
      </c>
      <c r="B24">
        <v>0</v>
      </c>
      <c r="C24">
        <v>11</v>
      </c>
      <c r="D24">
        <v>0</v>
      </c>
      <c r="E24" s="20">
        <f t="shared" si="0"/>
        <v>11</v>
      </c>
      <c r="F24" s="1">
        <f t="shared" si="1"/>
        <v>0</v>
      </c>
      <c r="G24" s="1">
        <f t="shared" si="2"/>
        <v>100</v>
      </c>
      <c r="H24" s="25">
        <f t="shared" si="3"/>
        <v>0</v>
      </c>
    </row>
    <row r="25" spans="1:8" x14ac:dyDescent="0.2">
      <c r="A25" s="20" t="s">
        <v>230</v>
      </c>
      <c r="B25">
        <v>1</v>
      </c>
      <c r="C25">
        <v>29</v>
      </c>
      <c r="D25">
        <v>0</v>
      </c>
      <c r="E25" s="20">
        <f t="shared" si="0"/>
        <v>30</v>
      </c>
      <c r="F25" s="1">
        <f t="shared" si="1"/>
        <v>3.3333333333333335</v>
      </c>
      <c r="G25" s="1">
        <f t="shared" si="2"/>
        <v>96.666666666666671</v>
      </c>
      <c r="H25" s="25">
        <f t="shared" si="3"/>
        <v>0</v>
      </c>
    </row>
    <row r="26" spans="1:8" x14ac:dyDescent="0.2">
      <c r="A26" s="20" t="s">
        <v>231</v>
      </c>
      <c r="B26">
        <v>5</v>
      </c>
      <c r="C26">
        <v>92</v>
      </c>
      <c r="D26">
        <v>0</v>
      </c>
      <c r="E26" s="20">
        <f t="shared" si="0"/>
        <v>97</v>
      </c>
      <c r="F26" s="1">
        <f t="shared" si="1"/>
        <v>5.1546391752577314</v>
      </c>
      <c r="G26" s="1">
        <f t="shared" si="2"/>
        <v>94.845360824742258</v>
      </c>
      <c r="H26" s="25">
        <f t="shared" si="3"/>
        <v>0</v>
      </c>
    </row>
    <row r="27" spans="1:8" x14ac:dyDescent="0.2">
      <c r="A27" s="20" t="s">
        <v>232</v>
      </c>
      <c r="B27">
        <v>12</v>
      </c>
      <c r="C27">
        <v>175</v>
      </c>
      <c r="D27">
        <v>0</v>
      </c>
      <c r="E27" s="20">
        <f t="shared" si="0"/>
        <v>187</v>
      </c>
      <c r="F27" s="1">
        <f t="shared" si="1"/>
        <v>6.4171122994652414</v>
      </c>
      <c r="G27" s="1">
        <f t="shared" si="2"/>
        <v>93.582887700534755</v>
      </c>
      <c r="H27" s="25">
        <f t="shared" si="3"/>
        <v>0</v>
      </c>
    </row>
    <row r="28" spans="1:8" x14ac:dyDescent="0.2">
      <c r="A28" s="20" t="s">
        <v>233</v>
      </c>
      <c r="B28">
        <v>0</v>
      </c>
      <c r="C28">
        <v>62</v>
      </c>
      <c r="D28">
        <v>0</v>
      </c>
      <c r="E28" s="20">
        <f t="shared" si="0"/>
        <v>62</v>
      </c>
      <c r="F28" s="1">
        <f t="shared" si="1"/>
        <v>0</v>
      </c>
      <c r="G28" s="1">
        <f t="shared" si="2"/>
        <v>100</v>
      </c>
      <c r="H28" s="25">
        <f t="shared" si="3"/>
        <v>0</v>
      </c>
    </row>
    <row r="29" spans="1:8" x14ac:dyDescent="0.2">
      <c r="A29" s="20" t="s">
        <v>234</v>
      </c>
      <c r="B29">
        <v>0</v>
      </c>
      <c r="C29">
        <v>20</v>
      </c>
      <c r="D29">
        <v>0</v>
      </c>
      <c r="E29" s="20">
        <f t="shared" si="0"/>
        <v>20</v>
      </c>
      <c r="F29" s="1">
        <f t="shared" si="1"/>
        <v>0</v>
      </c>
      <c r="G29" s="1">
        <f t="shared" si="2"/>
        <v>100</v>
      </c>
      <c r="H29" s="25">
        <f t="shared" si="3"/>
        <v>0</v>
      </c>
    </row>
    <row r="30" spans="1:8" x14ac:dyDescent="0.2">
      <c r="A30" s="20" t="s">
        <v>235</v>
      </c>
      <c r="B30">
        <v>5</v>
      </c>
      <c r="C30">
        <v>178</v>
      </c>
      <c r="D30">
        <v>0</v>
      </c>
      <c r="E30" s="20">
        <f t="shared" si="0"/>
        <v>183</v>
      </c>
      <c r="F30" s="1">
        <f t="shared" si="1"/>
        <v>2.7322404371584699</v>
      </c>
      <c r="G30" s="1">
        <f t="shared" si="2"/>
        <v>97.267759562841533</v>
      </c>
      <c r="H30" s="25">
        <f t="shared" si="3"/>
        <v>0</v>
      </c>
    </row>
    <row r="31" spans="1:8" x14ac:dyDescent="0.2">
      <c r="A31" s="20" t="s">
        <v>236</v>
      </c>
      <c r="B31">
        <v>0</v>
      </c>
      <c r="C31">
        <v>10</v>
      </c>
      <c r="D31">
        <v>1</v>
      </c>
      <c r="E31" s="20">
        <f t="shared" si="0"/>
        <v>11</v>
      </c>
      <c r="F31" s="1">
        <f t="shared" si="1"/>
        <v>0</v>
      </c>
      <c r="G31" s="1">
        <f t="shared" si="2"/>
        <v>90.909090909090907</v>
      </c>
      <c r="H31" s="25">
        <f t="shared" si="3"/>
        <v>9.0909090909090917</v>
      </c>
    </row>
    <row r="32" spans="1:8" x14ac:dyDescent="0.2">
      <c r="A32" s="20" t="s">
        <v>237</v>
      </c>
      <c r="B32">
        <v>1</v>
      </c>
      <c r="C32">
        <v>88</v>
      </c>
      <c r="D32">
        <v>0</v>
      </c>
      <c r="E32" s="20">
        <f t="shared" si="0"/>
        <v>89</v>
      </c>
      <c r="F32" s="1">
        <f t="shared" si="1"/>
        <v>1.1235955056179776</v>
      </c>
      <c r="G32" s="1">
        <f t="shared" si="2"/>
        <v>98.876404494382015</v>
      </c>
      <c r="H32" s="25">
        <f t="shared" si="3"/>
        <v>0</v>
      </c>
    </row>
    <row r="33" spans="1:22" x14ac:dyDescent="0.2">
      <c r="A33" s="20" t="s">
        <v>238</v>
      </c>
      <c r="B33">
        <v>6</v>
      </c>
      <c r="C33">
        <v>118</v>
      </c>
      <c r="D33">
        <v>0</v>
      </c>
      <c r="E33" s="20">
        <f t="shared" si="0"/>
        <v>124</v>
      </c>
      <c r="F33" s="1">
        <f t="shared" si="1"/>
        <v>4.838709677419355</v>
      </c>
      <c r="G33" s="1">
        <f t="shared" si="2"/>
        <v>95.161290322580655</v>
      </c>
      <c r="H33" s="25">
        <f t="shared" si="3"/>
        <v>0</v>
      </c>
    </row>
    <row r="34" spans="1:22" x14ac:dyDescent="0.2">
      <c r="A34" s="20" t="s">
        <v>239</v>
      </c>
      <c r="B34">
        <v>1</v>
      </c>
      <c r="C34">
        <v>155</v>
      </c>
      <c r="D34">
        <v>0</v>
      </c>
      <c r="E34" s="20">
        <f t="shared" si="0"/>
        <v>156</v>
      </c>
      <c r="F34" s="1">
        <f t="shared" si="1"/>
        <v>0.64102564102564097</v>
      </c>
      <c r="G34" s="1">
        <f t="shared" si="2"/>
        <v>99.358974358974365</v>
      </c>
      <c r="H34" s="25">
        <f t="shared" si="3"/>
        <v>0</v>
      </c>
      <c r="L34" s="2"/>
    </row>
    <row r="35" spans="1:22" x14ac:dyDescent="0.2">
      <c r="A35" s="20" t="s">
        <v>240</v>
      </c>
      <c r="B35">
        <v>2</v>
      </c>
      <c r="C35">
        <v>14</v>
      </c>
      <c r="D35">
        <v>0</v>
      </c>
      <c r="E35" s="20">
        <f t="shared" si="0"/>
        <v>16</v>
      </c>
      <c r="F35" s="1">
        <f t="shared" si="1"/>
        <v>12.5</v>
      </c>
      <c r="G35" s="1">
        <f t="shared" si="2"/>
        <v>87.5</v>
      </c>
      <c r="H35" s="25">
        <f t="shared" si="3"/>
        <v>0</v>
      </c>
    </row>
    <row r="36" spans="1:22" x14ac:dyDescent="0.2">
      <c r="A36" s="20" t="s">
        <v>241</v>
      </c>
      <c r="B36">
        <v>1</v>
      </c>
      <c r="C36">
        <v>33</v>
      </c>
      <c r="D36">
        <v>0</v>
      </c>
      <c r="E36" s="20">
        <f t="shared" ref="E36:E44" si="4">SUM(B36:D36)</f>
        <v>34</v>
      </c>
      <c r="F36" s="1">
        <f t="shared" si="1"/>
        <v>2.9411764705882351</v>
      </c>
      <c r="G36" s="1">
        <f t="shared" si="2"/>
        <v>97.058823529411768</v>
      </c>
      <c r="H36" s="25">
        <f t="shared" si="3"/>
        <v>0</v>
      </c>
    </row>
    <row r="37" spans="1:22" x14ac:dyDescent="0.2">
      <c r="A37" s="20" t="s">
        <v>242</v>
      </c>
      <c r="B37">
        <v>0</v>
      </c>
      <c r="C37">
        <v>16</v>
      </c>
      <c r="D37">
        <v>0</v>
      </c>
      <c r="E37" s="20">
        <f t="shared" si="4"/>
        <v>16</v>
      </c>
      <c r="F37" s="1">
        <f t="shared" si="1"/>
        <v>0</v>
      </c>
      <c r="G37" s="1">
        <f t="shared" si="2"/>
        <v>100</v>
      </c>
      <c r="H37" s="25">
        <f t="shared" si="3"/>
        <v>0</v>
      </c>
    </row>
    <row r="38" spans="1:22" x14ac:dyDescent="0.2">
      <c r="A38" s="20" t="s">
        <v>243</v>
      </c>
      <c r="B38">
        <v>2</v>
      </c>
      <c r="C38">
        <v>100</v>
      </c>
      <c r="D38">
        <v>0</v>
      </c>
      <c r="E38" s="20">
        <f t="shared" si="4"/>
        <v>102</v>
      </c>
      <c r="F38" s="1">
        <f t="shared" si="1"/>
        <v>1.9607843137254901</v>
      </c>
      <c r="G38" s="1">
        <f t="shared" si="2"/>
        <v>98.039215686274503</v>
      </c>
      <c r="H38" s="25">
        <f t="shared" si="3"/>
        <v>0</v>
      </c>
    </row>
    <row r="39" spans="1:22" x14ac:dyDescent="0.2">
      <c r="A39" s="20" t="s">
        <v>244</v>
      </c>
      <c r="B39">
        <v>1</v>
      </c>
      <c r="C39">
        <v>15</v>
      </c>
      <c r="D39">
        <v>0</v>
      </c>
      <c r="E39" s="20">
        <f t="shared" si="4"/>
        <v>16</v>
      </c>
      <c r="F39" s="1">
        <f t="shared" si="1"/>
        <v>6.25</v>
      </c>
      <c r="G39" s="1">
        <f t="shared" si="2"/>
        <v>93.75</v>
      </c>
      <c r="H39" s="25">
        <f t="shared" si="3"/>
        <v>0</v>
      </c>
    </row>
    <row r="40" spans="1:22" x14ac:dyDescent="0.2">
      <c r="A40" s="20" t="s">
        <v>245</v>
      </c>
      <c r="B40">
        <v>4</v>
      </c>
      <c r="C40">
        <v>109</v>
      </c>
      <c r="D40">
        <v>1</v>
      </c>
      <c r="E40" s="20">
        <f t="shared" si="4"/>
        <v>114</v>
      </c>
      <c r="F40" s="1">
        <f t="shared" si="1"/>
        <v>3.5087719298245612</v>
      </c>
      <c r="G40" s="1">
        <f t="shared" si="2"/>
        <v>95.614035087719301</v>
      </c>
      <c r="H40" s="25">
        <f t="shared" si="3"/>
        <v>0.8771929824561403</v>
      </c>
    </row>
    <row r="41" spans="1:22" x14ac:dyDescent="0.2">
      <c r="A41" s="20" t="s">
        <v>246</v>
      </c>
      <c r="B41">
        <v>13</v>
      </c>
      <c r="C41">
        <v>293</v>
      </c>
      <c r="D41">
        <v>0</v>
      </c>
      <c r="E41" s="20">
        <f t="shared" si="4"/>
        <v>306</v>
      </c>
      <c r="F41" s="1">
        <f t="shared" si="1"/>
        <v>4.2483660130718954</v>
      </c>
      <c r="G41" s="1">
        <f t="shared" si="2"/>
        <v>95.751633986928113</v>
      </c>
      <c r="H41" s="25">
        <f t="shared" si="3"/>
        <v>0</v>
      </c>
    </row>
    <row r="42" spans="1:22" x14ac:dyDescent="0.2">
      <c r="A42" s="20" t="s">
        <v>247</v>
      </c>
      <c r="B42">
        <v>0</v>
      </c>
      <c r="C42">
        <v>68</v>
      </c>
      <c r="D42">
        <v>0</v>
      </c>
      <c r="E42" s="20">
        <f t="shared" si="4"/>
        <v>68</v>
      </c>
      <c r="F42" s="1">
        <f t="shared" si="1"/>
        <v>0</v>
      </c>
      <c r="G42" s="1">
        <f t="shared" si="2"/>
        <v>100</v>
      </c>
      <c r="H42" s="25">
        <f t="shared" si="3"/>
        <v>0</v>
      </c>
    </row>
    <row r="43" spans="1:22" ht="17" thickBot="1" x14ac:dyDescent="0.25">
      <c r="A43" s="22" t="s">
        <v>248</v>
      </c>
      <c r="B43" s="36">
        <v>6</v>
      </c>
      <c r="C43" s="36">
        <v>169</v>
      </c>
      <c r="D43" s="36">
        <v>0</v>
      </c>
      <c r="E43" s="22">
        <f t="shared" si="4"/>
        <v>175</v>
      </c>
      <c r="F43" s="13">
        <f t="shared" si="1"/>
        <v>3.4285714285714288</v>
      </c>
      <c r="G43" s="13">
        <f t="shared" si="2"/>
        <v>96.571428571428569</v>
      </c>
      <c r="H43" s="27">
        <f t="shared" si="3"/>
        <v>0</v>
      </c>
    </row>
    <row r="44" spans="1:22" s="2" customFormat="1" x14ac:dyDescent="0.2">
      <c r="A44" s="2" t="s">
        <v>99</v>
      </c>
      <c r="B44" s="2">
        <v>201</v>
      </c>
      <c r="C44" s="2">
        <v>4085</v>
      </c>
      <c r="D44" s="2">
        <v>6</v>
      </c>
      <c r="E44" s="2">
        <f t="shared" si="4"/>
        <v>4292</v>
      </c>
      <c r="F44" s="3">
        <f t="shared" si="1"/>
        <v>4.6831314072693386</v>
      </c>
      <c r="G44" s="3">
        <f t="shared" si="2"/>
        <v>95.177073625349479</v>
      </c>
      <c r="H44" s="3">
        <f t="shared" si="3"/>
        <v>0.13979496738117428</v>
      </c>
      <c r="L44"/>
      <c r="U44"/>
      <c r="V44"/>
    </row>
    <row r="46" spans="1:22" x14ac:dyDescent="0.2">
      <c r="A46" s="38" t="s">
        <v>434</v>
      </c>
      <c r="B46" s="29"/>
      <c r="C46" s="29"/>
      <c r="D46" s="29"/>
      <c r="E46" s="29"/>
      <c r="F46" s="30">
        <f>AVERAGE(F4:F43)</f>
        <v>3.8081740848485097</v>
      </c>
      <c r="G46" s="30">
        <f t="shared" ref="G46:H46" si="5">AVERAGE(G4:G43)</f>
        <v>95.724068501586743</v>
      </c>
      <c r="H46" s="31">
        <f t="shared" si="5"/>
        <v>0.46775741356472844</v>
      </c>
    </row>
    <row r="47" spans="1:22" x14ac:dyDescent="0.2">
      <c r="A47" s="39" t="s">
        <v>435</v>
      </c>
      <c r="B47" s="33"/>
      <c r="C47" s="33"/>
      <c r="D47" s="33"/>
      <c r="E47" s="33"/>
      <c r="F47" s="34">
        <f>STDEV(F4:F43)</f>
        <v>4.608278318963456</v>
      </c>
      <c r="G47" s="34">
        <f t="shared" ref="G47:H47" si="6">STDEV(G4:G43)</f>
        <v>4.910415761244022</v>
      </c>
      <c r="H47" s="35">
        <f t="shared" si="6"/>
        <v>1.679487398299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JRHB000026_X1</vt:lpstr>
      <vt:lpstr>SJRHB000026_X2</vt:lpstr>
      <vt:lpstr>SJRHB010927_X1</vt:lpstr>
      <vt:lpstr>SJRHB010928_X1</vt:lpstr>
      <vt:lpstr>SJRHB012405_X1</vt:lpstr>
      <vt:lpstr>SJRHB013758_X1</vt:lpstr>
      <vt:lpstr>SJRHB013758_X2</vt:lpstr>
      <vt:lpstr>SJRHB011_X</vt:lpstr>
      <vt:lpstr>SJRHB012_Y</vt:lpstr>
      <vt:lpstr>SJRHB012_Z</vt:lpstr>
      <vt:lpstr>SJRHB049189_X1</vt:lpstr>
      <vt:lpstr>SJRHB13757_X1</vt:lpstr>
      <vt:lpstr>SJRHB013759_X14</vt:lpstr>
      <vt:lpstr>SJRHB013759_X15</vt:lpstr>
      <vt:lpstr>SJRHB046156_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4T18:36:09Z</dcterms:created>
  <dcterms:modified xsi:type="dcterms:W3CDTF">2021-04-29T21:45:36Z</dcterms:modified>
</cp:coreProperties>
</file>